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ovira\Documents\CSU_PhD\Project_1\Manuscript\Frontiers\Supplement files\"/>
    </mc:Choice>
  </mc:AlternateContent>
  <xr:revisionPtr revIDLastSave="0" documentId="13_ncr:1_{FF4CB85D-504B-4560-8DCF-2384D1F7F489}" xr6:coauthVersionLast="41" xr6:coauthVersionMax="41" xr10:uidLastSave="{00000000-0000-0000-0000-000000000000}"/>
  <bookViews>
    <workbookView xWindow="-120" yWindow="-120" windowWidth="20730" windowHeight="11160" xr2:uid="{39C1D361-161D-4E51-8076-508D63F499F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32" i="1" l="1"/>
  <c r="G132" i="1"/>
  <c r="J131" i="1"/>
  <c r="G131" i="1"/>
  <c r="J130" i="1"/>
  <c r="G130" i="1"/>
  <c r="J129" i="1"/>
  <c r="G129" i="1"/>
  <c r="J128" i="1"/>
  <c r="G128" i="1"/>
  <c r="J127" i="1"/>
  <c r="G127" i="1"/>
  <c r="J126" i="1"/>
  <c r="G126" i="1"/>
  <c r="J125" i="1"/>
  <c r="G125" i="1"/>
  <c r="J124" i="1"/>
  <c r="G124" i="1"/>
  <c r="J123" i="1"/>
  <c r="G123" i="1"/>
  <c r="J122" i="1"/>
  <c r="G122" i="1"/>
  <c r="J121" i="1"/>
  <c r="G121" i="1"/>
  <c r="J120" i="1"/>
  <c r="G120" i="1"/>
  <c r="J119" i="1"/>
  <c r="G119" i="1"/>
  <c r="J118" i="1"/>
  <c r="G118" i="1"/>
  <c r="J117" i="1"/>
  <c r="G117" i="1"/>
  <c r="J116" i="1"/>
  <c r="G116" i="1"/>
  <c r="J115" i="1"/>
  <c r="G115" i="1"/>
  <c r="J114" i="1"/>
  <c r="G114" i="1"/>
  <c r="J113" i="1"/>
  <c r="G113" i="1"/>
  <c r="J112" i="1"/>
  <c r="G112" i="1"/>
  <c r="J111" i="1"/>
  <c r="G111" i="1"/>
  <c r="J110" i="1"/>
  <c r="G110" i="1"/>
  <c r="J109" i="1"/>
  <c r="G109" i="1"/>
  <c r="J108" i="1"/>
  <c r="G108" i="1"/>
  <c r="J107" i="1"/>
  <c r="G107" i="1"/>
  <c r="J106" i="1"/>
  <c r="G106" i="1"/>
  <c r="J105" i="1"/>
  <c r="G105" i="1"/>
  <c r="J104" i="1"/>
  <c r="G104" i="1"/>
  <c r="J103" i="1"/>
  <c r="G103" i="1"/>
  <c r="J102" i="1"/>
  <c r="G102" i="1"/>
  <c r="J101" i="1"/>
  <c r="G101" i="1"/>
  <c r="J100" i="1"/>
  <c r="G100" i="1"/>
  <c r="J99" i="1"/>
  <c r="G99" i="1"/>
  <c r="J98" i="1"/>
  <c r="G98" i="1"/>
  <c r="J97" i="1"/>
  <c r="G97" i="1"/>
  <c r="J96" i="1"/>
  <c r="G96" i="1"/>
  <c r="J95" i="1"/>
  <c r="G95" i="1"/>
  <c r="J94" i="1"/>
  <c r="G94" i="1"/>
  <c r="J93" i="1"/>
  <c r="G93" i="1"/>
  <c r="J92" i="1"/>
  <c r="G92" i="1"/>
  <c r="J91" i="1"/>
  <c r="G91" i="1"/>
  <c r="J90" i="1"/>
  <c r="G90" i="1"/>
  <c r="J89" i="1"/>
  <c r="G89" i="1"/>
  <c r="J88" i="1"/>
  <c r="G88" i="1"/>
  <c r="J87" i="1"/>
  <c r="G87" i="1"/>
  <c r="J86" i="1"/>
  <c r="G86" i="1"/>
  <c r="J85" i="1"/>
  <c r="G85" i="1"/>
  <c r="J84" i="1"/>
  <c r="G84" i="1"/>
  <c r="J83" i="1"/>
  <c r="G83" i="1"/>
  <c r="J82" i="1"/>
  <c r="G82" i="1"/>
  <c r="J81" i="1"/>
  <c r="G81" i="1"/>
  <c r="J80" i="1"/>
  <c r="G80" i="1"/>
  <c r="J79" i="1"/>
  <c r="G79" i="1"/>
  <c r="J78" i="1"/>
  <c r="G78" i="1"/>
  <c r="J77" i="1"/>
  <c r="G77" i="1"/>
  <c r="J76" i="1"/>
  <c r="G76" i="1"/>
  <c r="J75" i="1"/>
  <c r="G75" i="1"/>
  <c r="J74" i="1"/>
  <c r="G74" i="1"/>
  <c r="J73" i="1"/>
  <c r="G73" i="1"/>
  <c r="J72" i="1"/>
  <c r="G72" i="1"/>
  <c r="J71" i="1"/>
  <c r="G71" i="1"/>
  <c r="J70" i="1"/>
  <c r="G70" i="1"/>
  <c r="J69" i="1"/>
  <c r="G69" i="1"/>
  <c r="J68" i="1"/>
  <c r="G68" i="1"/>
  <c r="J67" i="1"/>
  <c r="G67" i="1"/>
  <c r="J66" i="1"/>
  <c r="G66" i="1"/>
  <c r="J65" i="1"/>
  <c r="G65" i="1"/>
  <c r="J64" i="1"/>
  <c r="G64" i="1"/>
  <c r="J63" i="1"/>
  <c r="G63" i="1"/>
  <c r="J62" i="1"/>
  <c r="G62" i="1"/>
  <c r="J61" i="1"/>
  <c r="G61" i="1"/>
  <c r="J60" i="1"/>
  <c r="G60" i="1"/>
  <c r="J59" i="1"/>
  <c r="G59" i="1"/>
  <c r="J58" i="1"/>
  <c r="G58" i="1"/>
  <c r="J57" i="1"/>
  <c r="G57" i="1"/>
  <c r="J56" i="1"/>
  <c r="G56" i="1"/>
  <c r="J55" i="1"/>
  <c r="G55" i="1"/>
  <c r="J54" i="1"/>
  <c r="G54" i="1"/>
  <c r="J53" i="1"/>
  <c r="G53" i="1"/>
  <c r="J52" i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</calcChain>
</file>

<file path=xl/sharedStrings.xml><?xml version="1.0" encoding="utf-8"?>
<sst xmlns="http://schemas.openxmlformats.org/spreadsheetml/2006/main" count="528" uniqueCount="151">
  <si>
    <t>Sample_ID</t>
  </si>
  <si>
    <t>Matrix</t>
  </si>
  <si>
    <t>Farm</t>
  </si>
  <si>
    <t>Practices</t>
  </si>
  <si>
    <t>Number of raw reads</t>
  </si>
  <si>
    <t>F1</t>
  </si>
  <si>
    <t>Feces</t>
  </si>
  <si>
    <t>Dairy</t>
  </si>
  <si>
    <t>Conventional</t>
  </si>
  <si>
    <t>F10</t>
  </si>
  <si>
    <t>F100</t>
  </si>
  <si>
    <t>Feedlot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</t>
  </si>
  <si>
    <t>F110</t>
  </si>
  <si>
    <t>F111</t>
  </si>
  <si>
    <t>F112</t>
  </si>
  <si>
    <t>F12</t>
  </si>
  <si>
    <t>F13</t>
  </si>
  <si>
    <t>F14</t>
  </si>
  <si>
    <t>F15</t>
  </si>
  <si>
    <t>F16</t>
  </si>
  <si>
    <t>F2</t>
  </si>
  <si>
    <t>F3</t>
  </si>
  <si>
    <t>F33</t>
  </si>
  <si>
    <t>RWA</t>
  </si>
  <si>
    <t>F34</t>
  </si>
  <si>
    <t>F35</t>
  </si>
  <si>
    <t>F36</t>
  </si>
  <si>
    <t>F37</t>
  </si>
  <si>
    <t>F38</t>
  </si>
  <si>
    <t>F39</t>
  </si>
  <si>
    <t>F4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5</t>
  </si>
  <si>
    <t>F6</t>
  </si>
  <si>
    <t>F65</t>
  </si>
  <si>
    <t>F66</t>
  </si>
  <si>
    <t>F67</t>
  </si>
  <si>
    <t>F68</t>
  </si>
  <si>
    <t>F69</t>
  </si>
  <si>
    <t>F7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</t>
  </si>
  <si>
    <t>F80</t>
  </si>
  <si>
    <t>F9</t>
  </si>
  <si>
    <t>F97</t>
  </si>
  <si>
    <t>F98</t>
  </si>
  <si>
    <t>F99</t>
  </si>
  <si>
    <t>S113</t>
  </si>
  <si>
    <t>Soil</t>
  </si>
  <si>
    <t>S114</t>
  </si>
  <si>
    <t>S115</t>
  </si>
  <si>
    <t>S116</t>
  </si>
  <si>
    <t>S117</t>
  </si>
  <si>
    <t>S118</t>
  </si>
  <si>
    <t>S119</t>
  </si>
  <si>
    <t>S120</t>
  </si>
  <si>
    <t>S17</t>
  </si>
  <si>
    <t>S18</t>
  </si>
  <si>
    <t>S19</t>
  </si>
  <si>
    <t>S20</t>
  </si>
  <si>
    <t>S21</t>
  </si>
  <si>
    <t>S22</t>
  </si>
  <si>
    <t>S23</t>
  </si>
  <si>
    <t>S24</t>
  </si>
  <si>
    <t>S49</t>
  </si>
  <si>
    <t>S50</t>
  </si>
  <si>
    <t>S51</t>
  </si>
  <si>
    <t>S52</t>
  </si>
  <si>
    <t>S53</t>
  </si>
  <si>
    <t>S54</t>
  </si>
  <si>
    <t>S55</t>
  </si>
  <si>
    <t>S56</t>
  </si>
  <si>
    <t>S81</t>
  </si>
  <si>
    <t>S82</t>
  </si>
  <si>
    <t>S83</t>
  </si>
  <si>
    <t>S84</t>
  </si>
  <si>
    <t>S85</t>
  </si>
  <si>
    <t>S86</t>
  </si>
  <si>
    <t>S87</t>
  </si>
  <si>
    <t>S88</t>
  </si>
  <si>
    <t>W121</t>
  </si>
  <si>
    <t>Wastewater</t>
  </si>
  <si>
    <t>W122</t>
  </si>
  <si>
    <t>W123</t>
  </si>
  <si>
    <t>W124</t>
  </si>
  <si>
    <t>W125</t>
  </si>
  <si>
    <t>W126</t>
  </si>
  <si>
    <t>W127</t>
  </si>
  <si>
    <t>W128</t>
  </si>
  <si>
    <t>W25</t>
  </si>
  <si>
    <t>W26</t>
  </si>
  <si>
    <t>W27</t>
  </si>
  <si>
    <t>W28</t>
  </si>
  <si>
    <t>W29</t>
  </si>
  <si>
    <t>W30</t>
  </si>
  <si>
    <t>W31</t>
  </si>
  <si>
    <t>W32</t>
  </si>
  <si>
    <t>W57</t>
  </si>
  <si>
    <t>W58</t>
  </si>
  <si>
    <t>W59</t>
  </si>
  <si>
    <t>W60</t>
  </si>
  <si>
    <t>W61</t>
  </si>
  <si>
    <t>W62</t>
  </si>
  <si>
    <t>W63</t>
  </si>
  <si>
    <t>W64</t>
  </si>
  <si>
    <t>W89</t>
  </si>
  <si>
    <t>W90</t>
  </si>
  <si>
    <t>W91</t>
  </si>
  <si>
    <t>W92</t>
  </si>
  <si>
    <t>W93</t>
  </si>
  <si>
    <t>W94</t>
  </si>
  <si>
    <t>W95</t>
  </si>
  <si>
    <t>W96</t>
  </si>
  <si>
    <t>Number of raw reads aligned to antiiotic resistance genes (ARGs)</t>
  </si>
  <si>
    <t>Proportion of raw reads aligned to ARGs</t>
  </si>
  <si>
    <t>Number of normalized reads aligned to ARGs</t>
  </si>
  <si>
    <t>Number of raw reads aligned to microbial database (Kraken)</t>
  </si>
  <si>
    <t>Proportion of raw reads aligned to Kraken</t>
  </si>
  <si>
    <t>Number of normalized reads aligned to Kraken</t>
  </si>
  <si>
    <t>RESISTOME</t>
  </si>
  <si>
    <t>MICROBIOME</t>
  </si>
  <si>
    <t>SEQUENCING</t>
  </si>
  <si>
    <t>METADATA</t>
  </si>
  <si>
    <t>Supplementary Table 5. Total number of reads and number of reads aligned to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3" fontId="0" fillId="0" borderId="0" xfId="0" applyNumberFormat="1"/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3" fontId="0" fillId="3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3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/>
    <xf numFmtId="0" fontId="0" fillId="5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D34FF-D9B4-4C8F-BF61-8CE776C66791}">
  <dimension ref="A1:K135"/>
  <sheetViews>
    <sheetView tabSelected="1" workbookViewId="0">
      <selection activeCell="A2" sqref="A2"/>
    </sheetView>
  </sheetViews>
  <sheetFormatPr baseColWidth="10" defaultRowHeight="15" x14ac:dyDescent="0.25"/>
  <cols>
    <col min="4" max="4" width="12.85546875" bestFit="1" customWidth="1"/>
    <col min="5" max="5" width="15.85546875" bestFit="1" customWidth="1"/>
    <col min="6" max="6" width="22.5703125" customWidth="1"/>
    <col min="7" max="7" width="15.5703125" customWidth="1"/>
    <col min="8" max="8" width="14.85546875" customWidth="1"/>
    <col min="9" max="9" width="19.28515625" customWidth="1"/>
    <col min="10" max="10" width="16.42578125" customWidth="1"/>
    <col min="11" max="11" width="16.7109375" customWidth="1"/>
  </cols>
  <sheetData>
    <row r="1" spans="1:11" x14ac:dyDescent="0.25">
      <c r="A1" t="s">
        <v>150</v>
      </c>
    </row>
    <row r="2" spans="1:11" x14ac:dyDescent="0.25">
      <c r="A2" s="1"/>
      <c r="B2" s="1"/>
      <c r="C2" s="1"/>
      <c r="D2" s="1"/>
      <c r="E2" s="2"/>
      <c r="F2" s="2"/>
      <c r="G2" s="2"/>
    </row>
    <row r="3" spans="1:11" x14ac:dyDescent="0.25">
      <c r="A3" s="20" t="s">
        <v>149</v>
      </c>
      <c r="B3" s="21"/>
      <c r="C3" s="21"/>
      <c r="D3" s="21"/>
      <c r="E3" s="15" t="s">
        <v>148</v>
      </c>
      <c r="F3" s="17" t="s">
        <v>146</v>
      </c>
      <c r="G3" s="18"/>
      <c r="H3" s="18"/>
      <c r="I3" s="19" t="s">
        <v>147</v>
      </c>
      <c r="J3" s="19"/>
      <c r="K3" s="19"/>
    </row>
    <row r="4" spans="1:11" ht="73.5" customHeight="1" x14ac:dyDescent="0.25">
      <c r="A4" s="10" t="s">
        <v>0</v>
      </c>
      <c r="B4" s="10" t="s">
        <v>1</v>
      </c>
      <c r="C4" s="10" t="s">
        <v>2</v>
      </c>
      <c r="D4" s="11" t="s">
        <v>3</v>
      </c>
      <c r="E4" s="12" t="s">
        <v>4</v>
      </c>
      <c r="F4" s="13" t="s">
        <v>140</v>
      </c>
      <c r="G4" s="13" t="s">
        <v>141</v>
      </c>
      <c r="H4" s="13" t="s">
        <v>142</v>
      </c>
      <c r="I4" s="14" t="s">
        <v>143</v>
      </c>
      <c r="J4" s="14" t="s">
        <v>144</v>
      </c>
      <c r="K4" s="14" t="s">
        <v>145</v>
      </c>
    </row>
    <row r="5" spans="1:11" x14ac:dyDescent="0.25">
      <c r="A5" s="3" t="s">
        <v>5</v>
      </c>
      <c r="B5" s="3" t="s">
        <v>6</v>
      </c>
      <c r="C5" s="3" t="s">
        <v>7</v>
      </c>
      <c r="D5" s="3" t="s">
        <v>8</v>
      </c>
      <c r="E5" s="3">
        <v>18032953</v>
      </c>
      <c r="F5" s="3">
        <v>7041</v>
      </c>
      <c r="G5" s="5">
        <f t="shared" ref="G5:G36" si="0">+F5/E5</f>
        <v>3.9045185777393195E-4</v>
      </c>
      <c r="H5" s="4">
        <v>693.83129680725244</v>
      </c>
      <c r="I5" s="3">
        <v>713156</v>
      </c>
      <c r="J5" s="6">
        <f t="shared" ref="J5:J36" si="1">+I5/E5</f>
        <v>3.9547377514930586E-2</v>
      </c>
      <c r="K5" s="4">
        <v>25593.57152806798</v>
      </c>
    </row>
    <row r="6" spans="1:11" x14ac:dyDescent="0.25">
      <c r="A6" s="3" t="s">
        <v>9</v>
      </c>
      <c r="B6" s="3" t="s">
        <v>6</v>
      </c>
      <c r="C6" s="3" t="s">
        <v>7</v>
      </c>
      <c r="D6" s="3" t="s">
        <v>8</v>
      </c>
      <c r="E6" s="3">
        <v>39588808</v>
      </c>
      <c r="F6" s="3">
        <v>18214</v>
      </c>
      <c r="G6" s="5">
        <f t="shared" si="0"/>
        <v>4.6007952550629967E-4</v>
      </c>
      <c r="H6" s="4">
        <v>609.4696335954493</v>
      </c>
      <c r="I6" s="3">
        <v>3898534</v>
      </c>
      <c r="J6" s="6">
        <f t="shared" si="1"/>
        <v>9.847566009059934E-2</v>
      </c>
      <c r="K6" s="4">
        <v>76894.502923976543</v>
      </c>
    </row>
    <row r="7" spans="1:11" x14ac:dyDescent="0.25">
      <c r="A7" s="3" t="s">
        <v>10</v>
      </c>
      <c r="B7" s="3" t="s">
        <v>6</v>
      </c>
      <c r="C7" s="3" t="s">
        <v>11</v>
      </c>
      <c r="D7" s="3" t="s">
        <v>8</v>
      </c>
      <c r="E7" s="3">
        <v>42611811</v>
      </c>
      <c r="F7" s="3">
        <v>79634</v>
      </c>
      <c r="G7" s="5">
        <f t="shared" si="0"/>
        <v>1.8688245848081885E-3</v>
      </c>
      <c r="H7" s="4">
        <v>1166.8498249007278</v>
      </c>
      <c r="I7" s="3">
        <v>2063053</v>
      </c>
      <c r="J7" s="6">
        <f t="shared" si="1"/>
        <v>4.8415050935056478E-2</v>
      </c>
      <c r="K7" s="4">
        <v>44003.568447412363</v>
      </c>
    </row>
    <row r="8" spans="1:11" x14ac:dyDescent="0.25">
      <c r="A8" s="3" t="s">
        <v>12</v>
      </c>
      <c r="B8" s="3" t="s">
        <v>6</v>
      </c>
      <c r="C8" s="3" t="s">
        <v>11</v>
      </c>
      <c r="D8" s="3" t="s">
        <v>8</v>
      </c>
      <c r="E8" s="3">
        <v>57464213</v>
      </c>
      <c r="F8" s="3">
        <v>112444</v>
      </c>
      <c r="G8" s="5">
        <f t="shared" si="0"/>
        <v>1.9567656830173589E-3</v>
      </c>
      <c r="H8" s="4">
        <v>1226.429911434928</v>
      </c>
      <c r="I8" s="3">
        <v>1939617</v>
      </c>
      <c r="J8" s="6">
        <f t="shared" si="1"/>
        <v>3.3753477142373811E-2</v>
      </c>
      <c r="K8" s="4">
        <v>29848.294873504939</v>
      </c>
    </row>
    <row r="9" spans="1:11" x14ac:dyDescent="0.25">
      <c r="A9" s="3" t="s">
        <v>13</v>
      </c>
      <c r="B9" s="3" t="s">
        <v>6</v>
      </c>
      <c r="C9" s="3" t="s">
        <v>11</v>
      </c>
      <c r="D9" s="3" t="s">
        <v>8</v>
      </c>
      <c r="E9" s="3">
        <v>62113241</v>
      </c>
      <c r="F9" s="3">
        <v>125446</v>
      </c>
      <c r="G9" s="5">
        <f t="shared" si="0"/>
        <v>2.0196337846869077E-3</v>
      </c>
      <c r="H9" s="4">
        <v>1300.8212700651209</v>
      </c>
      <c r="I9" s="3">
        <v>1997128</v>
      </c>
      <c r="J9" s="6">
        <f t="shared" si="1"/>
        <v>3.2153015489885646E-2</v>
      </c>
      <c r="K9" s="4">
        <v>32675.580711321643</v>
      </c>
    </row>
    <row r="10" spans="1:11" x14ac:dyDescent="0.25">
      <c r="A10" s="3" t="s">
        <v>14</v>
      </c>
      <c r="B10" s="3" t="s">
        <v>6</v>
      </c>
      <c r="C10" s="3" t="s">
        <v>11</v>
      </c>
      <c r="D10" s="3" t="s">
        <v>8</v>
      </c>
      <c r="E10" s="3">
        <v>64404223</v>
      </c>
      <c r="F10" s="3">
        <v>126167</v>
      </c>
      <c r="G10" s="5">
        <f t="shared" si="0"/>
        <v>1.9589864472085937E-3</v>
      </c>
      <c r="H10" s="4">
        <v>1352.692691190188</v>
      </c>
      <c r="I10" s="3">
        <v>2365362</v>
      </c>
      <c r="J10" s="6">
        <f t="shared" si="1"/>
        <v>3.6726815258682648E-2</v>
      </c>
      <c r="K10" s="4">
        <v>42612.823113784994</v>
      </c>
    </row>
    <row r="11" spans="1:11" x14ac:dyDescent="0.25">
      <c r="A11" s="3" t="s">
        <v>15</v>
      </c>
      <c r="B11" s="3" t="s">
        <v>6</v>
      </c>
      <c r="C11" s="3" t="s">
        <v>11</v>
      </c>
      <c r="D11" s="3" t="s">
        <v>8</v>
      </c>
      <c r="E11" s="3">
        <v>48211091</v>
      </c>
      <c r="F11" s="3">
        <v>86828</v>
      </c>
      <c r="G11" s="5">
        <f t="shared" si="0"/>
        <v>1.800996372390743E-3</v>
      </c>
      <c r="H11" s="4">
        <v>1240.5595005072073</v>
      </c>
      <c r="I11" s="3">
        <v>1986702</v>
      </c>
      <c r="J11" s="6">
        <f t="shared" si="1"/>
        <v>4.1208401610326552E-2</v>
      </c>
      <c r="K11" s="4">
        <v>41702.021855686944</v>
      </c>
    </row>
    <row r="12" spans="1:11" x14ac:dyDescent="0.25">
      <c r="A12" s="3" t="s">
        <v>16</v>
      </c>
      <c r="B12" s="3" t="s">
        <v>6</v>
      </c>
      <c r="C12" s="3" t="s">
        <v>11</v>
      </c>
      <c r="D12" s="3" t="s">
        <v>8</v>
      </c>
      <c r="E12" s="3">
        <v>46813672</v>
      </c>
      <c r="F12" s="3">
        <v>102204</v>
      </c>
      <c r="G12" s="5">
        <f t="shared" si="0"/>
        <v>2.1832083584470792E-3</v>
      </c>
      <c r="H12" s="4">
        <v>1176.1104718066747</v>
      </c>
      <c r="I12" s="3">
        <v>1798040</v>
      </c>
      <c r="J12" s="6">
        <f t="shared" si="1"/>
        <v>3.8408437603442001E-2</v>
      </c>
      <c r="K12" s="4">
        <v>34730.258704971056</v>
      </c>
    </row>
    <row r="13" spans="1:11" x14ac:dyDescent="0.25">
      <c r="A13" s="3" t="s">
        <v>17</v>
      </c>
      <c r="B13" s="3" t="s">
        <v>6</v>
      </c>
      <c r="C13" s="3" t="s">
        <v>11</v>
      </c>
      <c r="D13" s="3" t="s">
        <v>8</v>
      </c>
      <c r="E13" s="3">
        <v>43095380</v>
      </c>
      <c r="F13" s="3">
        <v>99705</v>
      </c>
      <c r="G13" s="5">
        <f t="shared" si="0"/>
        <v>2.3135890668558902E-3</v>
      </c>
      <c r="H13" s="4">
        <v>1220.6932014348856</v>
      </c>
      <c r="I13" s="3">
        <v>1666616</v>
      </c>
      <c r="J13" s="6">
        <f t="shared" si="1"/>
        <v>3.8672730116314093E-2</v>
      </c>
      <c r="K13" s="4">
        <v>34619.231472638254</v>
      </c>
    </row>
    <row r="14" spans="1:11" x14ac:dyDescent="0.25">
      <c r="A14" s="3" t="s">
        <v>18</v>
      </c>
      <c r="B14" s="3" t="s">
        <v>6</v>
      </c>
      <c r="C14" s="3" t="s">
        <v>11</v>
      </c>
      <c r="D14" s="3" t="s">
        <v>8</v>
      </c>
      <c r="E14" s="3">
        <v>87403819</v>
      </c>
      <c r="F14" s="3">
        <v>177494</v>
      </c>
      <c r="G14" s="5">
        <f t="shared" si="0"/>
        <v>2.0307350643339736E-3</v>
      </c>
      <c r="H14" s="4">
        <v>1206.9167165315771</v>
      </c>
      <c r="I14" s="3">
        <v>2882280</v>
      </c>
      <c r="J14" s="6">
        <f t="shared" si="1"/>
        <v>3.2976591102958558E-2</v>
      </c>
      <c r="K14" s="4">
        <v>41761.372424945512</v>
      </c>
    </row>
    <row r="15" spans="1:11" x14ac:dyDescent="0.25">
      <c r="A15" s="3" t="s">
        <v>19</v>
      </c>
      <c r="B15" s="3" t="s">
        <v>6</v>
      </c>
      <c r="C15" s="3" t="s">
        <v>11</v>
      </c>
      <c r="D15" s="3" t="s">
        <v>8</v>
      </c>
      <c r="E15" s="3">
        <v>48305974</v>
      </c>
      <c r="F15" s="3">
        <v>92449</v>
      </c>
      <c r="G15" s="5">
        <f t="shared" si="0"/>
        <v>1.9138212594574742E-3</v>
      </c>
      <c r="H15" s="4">
        <v>1231.6023659810294</v>
      </c>
      <c r="I15" s="3">
        <v>2332888</v>
      </c>
      <c r="J15" s="6">
        <f t="shared" si="1"/>
        <v>4.8293985336058019E-2</v>
      </c>
      <c r="K15" s="4">
        <v>52300.316122233919</v>
      </c>
    </row>
    <row r="16" spans="1:11" x14ac:dyDescent="0.25">
      <c r="A16" s="3" t="s">
        <v>20</v>
      </c>
      <c r="B16" s="3" t="s">
        <v>6</v>
      </c>
      <c r="C16" s="3" t="s">
        <v>11</v>
      </c>
      <c r="D16" s="3" t="s">
        <v>8</v>
      </c>
      <c r="E16" s="3">
        <v>70777261</v>
      </c>
      <c r="F16" s="3">
        <v>146866</v>
      </c>
      <c r="G16" s="5">
        <f t="shared" si="0"/>
        <v>2.0750449780756563E-3</v>
      </c>
      <c r="H16" s="4">
        <v>1187.9767364734237</v>
      </c>
      <c r="I16" s="3">
        <v>2469472</v>
      </c>
      <c r="J16" s="6">
        <f t="shared" si="1"/>
        <v>3.4890753966870802E-2</v>
      </c>
      <c r="K16" s="4">
        <v>39616.454085591009</v>
      </c>
    </row>
    <row r="17" spans="1:11" x14ac:dyDescent="0.25">
      <c r="A17" s="3" t="s">
        <v>21</v>
      </c>
      <c r="B17" s="3" t="s">
        <v>6</v>
      </c>
      <c r="C17" s="3" t="s">
        <v>7</v>
      </c>
      <c r="D17" s="3" t="s">
        <v>8</v>
      </c>
      <c r="E17" s="3">
        <v>46788394</v>
      </c>
      <c r="F17" s="3">
        <v>38159</v>
      </c>
      <c r="G17" s="5">
        <f t="shared" si="0"/>
        <v>8.1556550113688446E-4</v>
      </c>
      <c r="H17" s="4">
        <v>586.69147153334075</v>
      </c>
      <c r="I17" s="3">
        <v>4557792</v>
      </c>
      <c r="J17" s="6">
        <f t="shared" si="1"/>
        <v>9.7412875509255564E-2</v>
      </c>
      <c r="K17" s="4">
        <v>80631.657140859606</v>
      </c>
    </row>
    <row r="18" spans="1:11" x14ac:dyDescent="0.25">
      <c r="A18" s="3" t="s">
        <v>22</v>
      </c>
      <c r="B18" s="3" t="s">
        <v>6</v>
      </c>
      <c r="C18" s="3" t="s">
        <v>11</v>
      </c>
      <c r="D18" s="3" t="s">
        <v>8</v>
      </c>
      <c r="E18" s="3">
        <v>33816012</v>
      </c>
      <c r="F18" s="3">
        <v>66784</v>
      </c>
      <c r="G18" s="5">
        <f t="shared" si="0"/>
        <v>1.9749224124950039E-3</v>
      </c>
      <c r="H18" s="4">
        <v>1194.1280597922294</v>
      </c>
      <c r="I18" s="3">
        <v>1055137</v>
      </c>
      <c r="J18" s="6">
        <f t="shared" si="1"/>
        <v>3.1202289613571226E-2</v>
      </c>
      <c r="K18" s="4">
        <v>27243.974860196973</v>
      </c>
    </row>
    <row r="19" spans="1:11" x14ac:dyDescent="0.25">
      <c r="A19" s="3" t="s">
        <v>23</v>
      </c>
      <c r="B19" s="3" t="s">
        <v>6</v>
      </c>
      <c r="C19" s="3" t="s">
        <v>11</v>
      </c>
      <c r="D19" s="3" t="s">
        <v>8</v>
      </c>
      <c r="E19" s="3">
        <v>78410135</v>
      </c>
      <c r="F19" s="3">
        <v>159456</v>
      </c>
      <c r="G19" s="5">
        <f t="shared" si="0"/>
        <v>2.0336146596355176E-3</v>
      </c>
      <c r="H19" s="4">
        <v>1289.3147362037603</v>
      </c>
      <c r="I19" s="3">
        <v>3049443</v>
      </c>
      <c r="J19" s="6">
        <f t="shared" si="1"/>
        <v>3.8890929087164558E-2</v>
      </c>
      <c r="K19" s="4">
        <v>42609.652583181363</v>
      </c>
    </row>
    <row r="20" spans="1:11" x14ac:dyDescent="0.25">
      <c r="A20" s="3" t="s">
        <v>24</v>
      </c>
      <c r="B20" s="3" t="s">
        <v>6</v>
      </c>
      <c r="C20" s="3" t="s">
        <v>11</v>
      </c>
      <c r="D20" s="3" t="s">
        <v>8</v>
      </c>
      <c r="E20" s="3">
        <v>63299397</v>
      </c>
      <c r="F20" s="3">
        <v>135874</v>
      </c>
      <c r="G20" s="5">
        <f t="shared" si="0"/>
        <v>2.1465291367625508E-3</v>
      </c>
      <c r="H20" s="4">
        <v>1259.503703223055</v>
      </c>
      <c r="I20" s="3">
        <v>3206807</v>
      </c>
      <c r="J20" s="6">
        <f t="shared" si="1"/>
        <v>5.0660940735343815E-2</v>
      </c>
      <c r="K20" s="4">
        <v>52998.239720939244</v>
      </c>
    </row>
    <row r="21" spans="1:11" x14ac:dyDescent="0.25">
      <c r="A21" s="3" t="s">
        <v>25</v>
      </c>
      <c r="B21" s="3" t="s">
        <v>6</v>
      </c>
      <c r="C21" s="3" t="s">
        <v>7</v>
      </c>
      <c r="D21" s="3" t="s">
        <v>8</v>
      </c>
      <c r="E21" s="3">
        <v>38758351</v>
      </c>
      <c r="F21" s="3">
        <v>11532</v>
      </c>
      <c r="G21" s="5">
        <f t="shared" si="0"/>
        <v>2.9753587813888163E-4</v>
      </c>
      <c r="H21" s="4">
        <v>333.19849754406232</v>
      </c>
      <c r="I21" s="3">
        <v>3507856</v>
      </c>
      <c r="J21" s="6">
        <f t="shared" si="1"/>
        <v>9.0505811250845017E-2</v>
      </c>
      <c r="K21" s="4">
        <v>64635.316315608041</v>
      </c>
    </row>
    <row r="22" spans="1:11" x14ac:dyDescent="0.25">
      <c r="A22" s="3" t="s">
        <v>26</v>
      </c>
      <c r="B22" s="3" t="s">
        <v>6</v>
      </c>
      <c r="C22" s="3" t="s">
        <v>7</v>
      </c>
      <c r="D22" s="3" t="s">
        <v>8</v>
      </c>
      <c r="E22" s="3">
        <v>28328413</v>
      </c>
      <c r="F22" s="3">
        <v>10178</v>
      </c>
      <c r="G22" s="5">
        <f t="shared" si="0"/>
        <v>3.5928592258239106E-4</v>
      </c>
      <c r="H22" s="4">
        <v>260.54679500307196</v>
      </c>
      <c r="I22" s="3">
        <v>3221449</v>
      </c>
      <c r="J22" s="6">
        <f t="shared" si="1"/>
        <v>0.11371794812508558</v>
      </c>
      <c r="K22" s="4">
        <v>67376.480714841993</v>
      </c>
    </row>
    <row r="23" spans="1:11" x14ac:dyDescent="0.25">
      <c r="A23" s="3" t="s">
        <v>27</v>
      </c>
      <c r="B23" s="3" t="s">
        <v>6</v>
      </c>
      <c r="C23" s="3" t="s">
        <v>7</v>
      </c>
      <c r="D23" s="3" t="s">
        <v>8</v>
      </c>
      <c r="E23" s="3">
        <v>32664983</v>
      </c>
      <c r="F23" s="3">
        <v>11520</v>
      </c>
      <c r="G23" s="5">
        <f t="shared" si="0"/>
        <v>3.5267123818800088E-4</v>
      </c>
      <c r="H23" s="4">
        <v>285.24030009656576</v>
      </c>
      <c r="I23" s="3">
        <v>3672122</v>
      </c>
      <c r="J23" s="6">
        <f t="shared" si="1"/>
        <v>0.11241769205880194</v>
      </c>
      <c r="K23" s="4">
        <v>72383.697543995338</v>
      </c>
    </row>
    <row r="24" spans="1:11" x14ac:dyDescent="0.25">
      <c r="A24" s="3" t="s">
        <v>28</v>
      </c>
      <c r="B24" s="3" t="s">
        <v>6</v>
      </c>
      <c r="C24" s="3" t="s">
        <v>7</v>
      </c>
      <c r="D24" s="3" t="s">
        <v>8</v>
      </c>
      <c r="E24" s="3">
        <v>35477862</v>
      </c>
      <c r="F24" s="3">
        <v>14269</v>
      </c>
      <c r="G24" s="5">
        <f t="shared" si="0"/>
        <v>4.0219447271089786E-4</v>
      </c>
      <c r="H24" s="4">
        <v>855.04554170661606</v>
      </c>
      <c r="I24" s="3">
        <v>1605399</v>
      </c>
      <c r="J24" s="6">
        <f t="shared" si="1"/>
        <v>4.5250725649702339E-2</v>
      </c>
      <c r="K24" s="4">
        <v>44065.225574017342</v>
      </c>
    </row>
    <row r="25" spans="1:11" x14ac:dyDescent="0.25">
      <c r="A25" s="3" t="s">
        <v>29</v>
      </c>
      <c r="B25" s="3" t="s">
        <v>6</v>
      </c>
      <c r="C25" s="3" t="s">
        <v>7</v>
      </c>
      <c r="D25" s="3" t="s">
        <v>8</v>
      </c>
      <c r="E25" s="3">
        <v>38075158</v>
      </c>
      <c r="F25" s="3">
        <v>16211</v>
      </c>
      <c r="G25" s="5">
        <f t="shared" si="0"/>
        <v>4.2576317083175332E-4</v>
      </c>
      <c r="H25" s="4">
        <v>715.33845203424221</v>
      </c>
      <c r="I25" s="3">
        <v>1448967</v>
      </c>
      <c r="J25" s="6">
        <f t="shared" si="1"/>
        <v>3.8055442869074897E-2</v>
      </c>
      <c r="K25" s="4">
        <v>33376.881937890445</v>
      </c>
    </row>
    <row r="26" spans="1:11" x14ac:dyDescent="0.25">
      <c r="A26" s="3" t="s">
        <v>30</v>
      </c>
      <c r="B26" s="3" t="s">
        <v>6</v>
      </c>
      <c r="C26" s="3" t="s">
        <v>7</v>
      </c>
      <c r="D26" s="3" t="s">
        <v>8</v>
      </c>
      <c r="E26" s="3">
        <v>45232634</v>
      </c>
      <c r="F26" s="3">
        <v>18782</v>
      </c>
      <c r="G26" s="5">
        <f t="shared" si="0"/>
        <v>4.1523118021382526E-4</v>
      </c>
      <c r="H26" s="4">
        <v>710.68563644619314</v>
      </c>
      <c r="I26" s="3">
        <v>2769181</v>
      </c>
      <c r="J26" s="6">
        <f t="shared" si="1"/>
        <v>6.1220865448605097E-2</v>
      </c>
      <c r="K26" s="4">
        <v>55895.333399385803</v>
      </c>
    </row>
    <row r="27" spans="1:11" x14ac:dyDescent="0.25">
      <c r="A27" s="3" t="s">
        <v>31</v>
      </c>
      <c r="B27" s="3" t="s">
        <v>6</v>
      </c>
      <c r="C27" s="3" t="s">
        <v>7</v>
      </c>
      <c r="D27" s="3" t="s">
        <v>8</v>
      </c>
      <c r="E27" s="3">
        <v>31152866</v>
      </c>
      <c r="F27" s="3">
        <v>14012</v>
      </c>
      <c r="G27" s="5">
        <f t="shared" si="0"/>
        <v>4.4978205215532978E-4</v>
      </c>
      <c r="H27" s="4">
        <v>775.08573957296176</v>
      </c>
      <c r="I27" s="3">
        <v>1006880</v>
      </c>
      <c r="J27" s="6">
        <f t="shared" si="1"/>
        <v>3.2320621800896267E-2</v>
      </c>
      <c r="K27" s="4">
        <v>27571.273209549046</v>
      </c>
    </row>
    <row r="28" spans="1:11" x14ac:dyDescent="0.25">
      <c r="A28" s="3" t="s">
        <v>32</v>
      </c>
      <c r="B28" s="3" t="s">
        <v>6</v>
      </c>
      <c r="C28" s="3" t="s">
        <v>7</v>
      </c>
      <c r="D28" s="3" t="s">
        <v>33</v>
      </c>
      <c r="E28" s="3">
        <v>52940614</v>
      </c>
      <c r="F28" s="3">
        <v>12932</v>
      </c>
      <c r="G28" s="5">
        <f t="shared" si="0"/>
        <v>2.4427370638353384E-4</v>
      </c>
      <c r="H28" s="4">
        <v>446.5315424191154</v>
      </c>
      <c r="I28" s="3">
        <v>2404017</v>
      </c>
      <c r="J28" s="6">
        <f t="shared" si="1"/>
        <v>4.5409692452754703E-2</v>
      </c>
      <c r="K28" s="4">
        <v>39272.267319916136</v>
      </c>
    </row>
    <row r="29" spans="1:11" x14ac:dyDescent="0.25">
      <c r="A29" s="3" t="s">
        <v>34</v>
      </c>
      <c r="B29" s="3" t="s">
        <v>6</v>
      </c>
      <c r="C29" s="3" t="s">
        <v>7</v>
      </c>
      <c r="D29" s="3" t="s">
        <v>33</v>
      </c>
      <c r="E29" s="3">
        <v>46641747</v>
      </c>
      <c r="F29" s="3">
        <v>19218</v>
      </c>
      <c r="G29" s="5">
        <f t="shared" si="0"/>
        <v>4.1203430909223876E-4</v>
      </c>
      <c r="H29" s="4">
        <v>664.17833074131738</v>
      </c>
      <c r="I29" s="3">
        <v>4010150</v>
      </c>
      <c r="J29" s="6">
        <f t="shared" si="1"/>
        <v>8.5977697190459015E-2</v>
      </c>
      <c r="K29" s="4">
        <v>88273.078433939983</v>
      </c>
    </row>
    <row r="30" spans="1:11" x14ac:dyDescent="0.25">
      <c r="A30" s="3" t="s">
        <v>35</v>
      </c>
      <c r="B30" s="3" t="s">
        <v>6</v>
      </c>
      <c r="C30" s="3" t="s">
        <v>7</v>
      </c>
      <c r="D30" s="3" t="s">
        <v>33</v>
      </c>
      <c r="E30" s="3">
        <v>32244702</v>
      </c>
      <c r="F30" s="3">
        <v>7571</v>
      </c>
      <c r="G30" s="5">
        <f t="shared" si="0"/>
        <v>2.3479826236260455E-4</v>
      </c>
      <c r="H30" s="4">
        <v>626.94600861212302</v>
      </c>
      <c r="I30" s="3">
        <v>1586083</v>
      </c>
      <c r="J30" s="6">
        <f t="shared" si="1"/>
        <v>4.9188948931827625E-2</v>
      </c>
      <c r="K30" s="4">
        <v>45934.185321782868</v>
      </c>
    </row>
    <row r="31" spans="1:11" x14ac:dyDescent="0.25">
      <c r="A31" s="3" t="s">
        <v>36</v>
      </c>
      <c r="B31" s="3" t="s">
        <v>6</v>
      </c>
      <c r="C31" s="3" t="s">
        <v>7</v>
      </c>
      <c r="D31" s="3" t="s">
        <v>33</v>
      </c>
      <c r="E31" s="3">
        <v>63894420</v>
      </c>
      <c r="F31" s="3">
        <v>14575</v>
      </c>
      <c r="G31" s="5">
        <f t="shared" si="0"/>
        <v>2.2811068634788452E-4</v>
      </c>
      <c r="H31" s="4">
        <v>451.09873104302062</v>
      </c>
      <c r="I31" s="3">
        <v>3302054</v>
      </c>
      <c r="J31" s="6">
        <f t="shared" si="1"/>
        <v>5.1679849351477014E-2</v>
      </c>
      <c r="K31" s="4">
        <v>52113.991493869711</v>
      </c>
    </row>
    <row r="32" spans="1:11" x14ac:dyDescent="0.25">
      <c r="A32" s="3" t="s">
        <v>37</v>
      </c>
      <c r="B32" s="3" t="s">
        <v>6</v>
      </c>
      <c r="C32" s="3" t="s">
        <v>7</v>
      </c>
      <c r="D32" s="3" t="s">
        <v>33</v>
      </c>
      <c r="E32" s="3">
        <v>47910651</v>
      </c>
      <c r="F32" s="3">
        <v>10983</v>
      </c>
      <c r="G32" s="5">
        <f t="shared" si="0"/>
        <v>2.2923921447028553E-4</v>
      </c>
      <c r="H32" s="4">
        <v>570.75300109130592</v>
      </c>
      <c r="I32" s="3">
        <v>1518518</v>
      </c>
      <c r="J32" s="6">
        <f t="shared" si="1"/>
        <v>3.169478953646445E-2</v>
      </c>
      <c r="K32" s="4">
        <v>30501.63825720637</v>
      </c>
    </row>
    <row r="33" spans="1:11" x14ac:dyDescent="0.25">
      <c r="A33" s="3" t="s">
        <v>38</v>
      </c>
      <c r="B33" s="3" t="s">
        <v>6</v>
      </c>
      <c r="C33" s="3" t="s">
        <v>7</v>
      </c>
      <c r="D33" s="3" t="s">
        <v>33</v>
      </c>
      <c r="E33" s="3">
        <v>49107803</v>
      </c>
      <c r="F33" s="3">
        <v>10228</v>
      </c>
      <c r="G33" s="5">
        <f t="shared" si="0"/>
        <v>2.0827647288558195E-4</v>
      </c>
      <c r="H33" s="4">
        <v>501.07779737409356</v>
      </c>
      <c r="I33" s="3">
        <v>2301409</v>
      </c>
      <c r="J33" s="6">
        <f t="shared" si="1"/>
        <v>4.6864426005781605E-2</v>
      </c>
      <c r="K33" s="4">
        <v>45929.772638181166</v>
      </c>
    </row>
    <row r="34" spans="1:11" x14ac:dyDescent="0.25">
      <c r="A34" s="3" t="s">
        <v>39</v>
      </c>
      <c r="B34" s="3" t="s">
        <v>6</v>
      </c>
      <c r="C34" s="3" t="s">
        <v>7</v>
      </c>
      <c r="D34" s="3" t="s">
        <v>33</v>
      </c>
      <c r="E34" s="3">
        <v>48023951</v>
      </c>
      <c r="F34" s="3">
        <v>8706</v>
      </c>
      <c r="G34" s="5">
        <f t="shared" si="0"/>
        <v>1.8128454278990914E-4</v>
      </c>
      <c r="H34" s="4">
        <v>481.73970783532531</v>
      </c>
      <c r="I34" s="3">
        <v>2359945</v>
      </c>
      <c r="J34" s="6">
        <f t="shared" si="1"/>
        <v>4.9141000497855747E-2</v>
      </c>
      <c r="K34" s="4">
        <v>47836.283274334528</v>
      </c>
    </row>
    <row r="35" spans="1:11" x14ac:dyDescent="0.25">
      <c r="A35" s="3" t="s">
        <v>40</v>
      </c>
      <c r="B35" s="3" t="s">
        <v>6</v>
      </c>
      <c r="C35" s="3" t="s">
        <v>7</v>
      </c>
      <c r="D35" s="3" t="s">
        <v>8</v>
      </c>
      <c r="E35" s="3">
        <v>35749084</v>
      </c>
      <c r="F35" s="3">
        <v>15103</v>
      </c>
      <c r="G35" s="5">
        <f t="shared" si="0"/>
        <v>4.2247236320796361E-4</v>
      </c>
      <c r="H35" s="4">
        <v>739.79916727896182</v>
      </c>
      <c r="I35" s="3">
        <v>1182482</v>
      </c>
      <c r="J35" s="6">
        <f t="shared" si="1"/>
        <v>3.3077267098647896E-2</v>
      </c>
      <c r="K35" s="4">
        <v>28879.174689201067</v>
      </c>
    </row>
    <row r="36" spans="1:11" x14ac:dyDescent="0.25">
      <c r="A36" s="3" t="s">
        <v>41</v>
      </c>
      <c r="B36" s="3" t="s">
        <v>6</v>
      </c>
      <c r="C36" s="3" t="s">
        <v>7</v>
      </c>
      <c r="D36" s="3" t="s">
        <v>33</v>
      </c>
      <c r="E36" s="3">
        <v>50311966</v>
      </c>
      <c r="F36" s="3">
        <v>11145</v>
      </c>
      <c r="G36" s="5">
        <f t="shared" si="0"/>
        <v>2.2151787906678105E-4</v>
      </c>
      <c r="H36" s="4">
        <v>572.62498073267216</v>
      </c>
      <c r="I36" s="3">
        <v>1661703</v>
      </c>
      <c r="J36" s="6">
        <f t="shared" si="1"/>
        <v>3.3027987815065704E-2</v>
      </c>
      <c r="K36" s="4">
        <v>34949.992803240639</v>
      </c>
    </row>
    <row r="37" spans="1:11" x14ac:dyDescent="0.25">
      <c r="A37" s="3" t="s">
        <v>42</v>
      </c>
      <c r="B37" s="3" t="s">
        <v>6</v>
      </c>
      <c r="C37" s="3" t="s">
        <v>7</v>
      </c>
      <c r="D37" s="3" t="s">
        <v>33</v>
      </c>
      <c r="E37" s="3">
        <v>21732837</v>
      </c>
      <c r="F37" s="3">
        <v>6377</v>
      </c>
      <c r="G37" s="5">
        <f t="shared" ref="G37:G68" si="2">+F37/E37</f>
        <v>2.9342694651416198E-4</v>
      </c>
      <c r="H37" s="4">
        <v>675.31504818384008</v>
      </c>
      <c r="I37" s="3">
        <v>774650</v>
      </c>
      <c r="J37" s="6">
        <f t="shared" ref="J37:J68" si="3">+I37/E37</f>
        <v>3.5644218930091821E-2</v>
      </c>
      <c r="K37" s="4">
        <v>28436.978683966638</v>
      </c>
    </row>
    <row r="38" spans="1:11" x14ac:dyDescent="0.25">
      <c r="A38" s="3" t="s">
        <v>43</v>
      </c>
      <c r="B38" s="3" t="s">
        <v>6</v>
      </c>
      <c r="C38" s="3" t="s">
        <v>7</v>
      </c>
      <c r="D38" s="3" t="s">
        <v>33</v>
      </c>
      <c r="E38" s="3">
        <v>37846780</v>
      </c>
      <c r="F38" s="3">
        <v>7744</v>
      </c>
      <c r="G38" s="5">
        <f t="shared" si="2"/>
        <v>2.046145008901682E-4</v>
      </c>
      <c r="H38" s="4">
        <v>567.65870107022431</v>
      </c>
      <c r="I38" s="3">
        <v>1297763</v>
      </c>
      <c r="J38" s="6">
        <f t="shared" si="3"/>
        <v>3.4289918455414174E-2</v>
      </c>
      <c r="K38" s="4">
        <v>30377.507033306105</v>
      </c>
    </row>
    <row r="39" spans="1:11" x14ac:dyDescent="0.25">
      <c r="A39" s="3" t="s">
        <v>44</v>
      </c>
      <c r="B39" s="3" t="s">
        <v>6</v>
      </c>
      <c r="C39" s="3" t="s">
        <v>7</v>
      </c>
      <c r="D39" s="3" t="s">
        <v>33</v>
      </c>
      <c r="E39" s="3">
        <v>19807974</v>
      </c>
      <c r="F39" s="3">
        <v>3404</v>
      </c>
      <c r="G39" s="5">
        <f t="shared" si="2"/>
        <v>1.718499832441218E-4</v>
      </c>
      <c r="H39" s="4">
        <v>644.57489111910616</v>
      </c>
      <c r="I39" s="3">
        <v>938482</v>
      </c>
      <c r="J39" s="6">
        <f t="shared" si="3"/>
        <v>4.7378999992629234E-2</v>
      </c>
      <c r="K39" s="4">
        <v>38800.210092521535</v>
      </c>
    </row>
    <row r="40" spans="1:11" x14ac:dyDescent="0.25">
      <c r="A40" s="3" t="s">
        <v>45</v>
      </c>
      <c r="B40" s="3" t="s">
        <v>6</v>
      </c>
      <c r="C40" s="3" t="s">
        <v>7</v>
      </c>
      <c r="D40" s="3" t="s">
        <v>33</v>
      </c>
      <c r="E40" s="3">
        <v>39225347</v>
      </c>
      <c r="F40" s="3">
        <v>8437</v>
      </c>
      <c r="G40" s="5">
        <f t="shared" si="2"/>
        <v>2.1509051277481369E-4</v>
      </c>
      <c r="H40" s="4">
        <v>620.7327839905829</v>
      </c>
      <c r="I40" s="3">
        <v>1233761</v>
      </c>
      <c r="J40" s="6">
        <f t="shared" si="3"/>
        <v>3.1453157061937527E-2</v>
      </c>
      <c r="K40" s="4">
        <v>29295.881610645803</v>
      </c>
    </row>
    <row r="41" spans="1:11" x14ac:dyDescent="0.25">
      <c r="A41" s="3" t="s">
        <v>46</v>
      </c>
      <c r="B41" s="3" t="s">
        <v>6</v>
      </c>
      <c r="C41" s="3" t="s">
        <v>7</v>
      </c>
      <c r="D41" s="3" t="s">
        <v>33</v>
      </c>
      <c r="E41" s="3">
        <v>24331961</v>
      </c>
      <c r="F41" s="3">
        <v>5360</v>
      </c>
      <c r="G41" s="5">
        <f t="shared" si="2"/>
        <v>2.2028639615195834E-4</v>
      </c>
      <c r="H41" s="4">
        <v>591.54618695508213</v>
      </c>
      <c r="I41" s="3">
        <v>1004449</v>
      </c>
      <c r="J41" s="6">
        <f t="shared" si="3"/>
        <v>4.1281054165753429E-2</v>
      </c>
      <c r="K41" s="4">
        <v>32325.596651255742</v>
      </c>
    </row>
    <row r="42" spans="1:11" x14ac:dyDescent="0.25">
      <c r="A42" s="3" t="s">
        <v>47</v>
      </c>
      <c r="B42" s="3" t="s">
        <v>6</v>
      </c>
      <c r="C42" s="3" t="s">
        <v>7</v>
      </c>
      <c r="D42" s="3" t="s">
        <v>33</v>
      </c>
      <c r="E42" s="3">
        <v>47741361</v>
      </c>
      <c r="F42" s="3">
        <v>11487</v>
      </c>
      <c r="G42" s="5">
        <f t="shared" si="2"/>
        <v>2.4060897635490533E-4</v>
      </c>
      <c r="H42" s="4">
        <v>597.28577371048232</v>
      </c>
      <c r="I42" s="3">
        <v>1505720</v>
      </c>
      <c r="J42" s="6">
        <f t="shared" si="3"/>
        <v>3.1539109243240888E-2</v>
      </c>
      <c r="K42" s="4">
        <v>30610.929197466743</v>
      </c>
    </row>
    <row r="43" spans="1:11" x14ac:dyDescent="0.25">
      <c r="A43" s="3" t="s">
        <v>48</v>
      </c>
      <c r="B43" s="3" t="s">
        <v>6</v>
      </c>
      <c r="C43" s="3" t="s">
        <v>7</v>
      </c>
      <c r="D43" s="3" t="s">
        <v>33</v>
      </c>
      <c r="E43" s="3">
        <v>38679014</v>
      </c>
      <c r="F43" s="3">
        <v>8548</v>
      </c>
      <c r="G43" s="5">
        <f t="shared" si="2"/>
        <v>2.2099839463332751E-4</v>
      </c>
      <c r="H43" s="4">
        <v>640.15577023889784</v>
      </c>
      <c r="I43" s="3">
        <v>1329872</v>
      </c>
      <c r="J43" s="6">
        <f t="shared" si="3"/>
        <v>3.4382262174521824E-2</v>
      </c>
      <c r="K43" s="4">
        <v>32538.774833653017</v>
      </c>
    </row>
    <row r="44" spans="1:11" x14ac:dyDescent="0.25">
      <c r="A44" s="3" t="s">
        <v>49</v>
      </c>
      <c r="B44" s="3" t="s">
        <v>6</v>
      </c>
      <c r="C44" s="3" t="s">
        <v>7</v>
      </c>
      <c r="D44" s="3" t="s">
        <v>33</v>
      </c>
      <c r="E44" s="3">
        <v>40484210</v>
      </c>
      <c r="F44" s="3">
        <v>7385</v>
      </c>
      <c r="G44" s="5">
        <f t="shared" si="2"/>
        <v>1.8241679904338012E-4</v>
      </c>
      <c r="H44" s="4">
        <v>651.86689028157809</v>
      </c>
      <c r="I44" s="3">
        <v>1189983</v>
      </c>
      <c r="J44" s="6">
        <f t="shared" si="3"/>
        <v>2.9393756232368125E-2</v>
      </c>
      <c r="K44" s="4">
        <v>27938.895788641777</v>
      </c>
    </row>
    <row r="45" spans="1:11" x14ac:dyDescent="0.25">
      <c r="A45" s="3" t="s">
        <v>50</v>
      </c>
      <c r="B45" s="3" t="s">
        <v>6</v>
      </c>
      <c r="C45" s="3" t="s">
        <v>7</v>
      </c>
      <c r="D45" s="3" t="s">
        <v>8</v>
      </c>
      <c r="E45" s="3">
        <v>39253658</v>
      </c>
      <c r="F45" s="3">
        <v>17235</v>
      </c>
      <c r="G45" s="5">
        <f t="shared" si="2"/>
        <v>4.3906736029544047E-4</v>
      </c>
      <c r="H45" s="4">
        <v>755.49029062376712</v>
      </c>
      <c r="I45" s="3">
        <v>1266985</v>
      </c>
      <c r="J45" s="6">
        <f t="shared" si="3"/>
        <v>3.2276864489928558E-2</v>
      </c>
      <c r="K45" s="4">
        <v>28648.26875424858</v>
      </c>
    </row>
    <row r="46" spans="1:11" x14ac:dyDescent="0.25">
      <c r="A46" s="3" t="s">
        <v>51</v>
      </c>
      <c r="B46" s="3" t="s">
        <v>6</v>
      </c>
      <c r="C46" s="3" t="s">
        <v>7</v>
      </c>
      <c r="D46" s="3" t="s">
        <v>8</v>
      </c>
      <c r="E46" s="3">
        <v>61958222</v>
      </c>
      <c r="F46" s="3">
        <v>26592</v>
      </c>
      <c r="G46" s="5">
        <f t="shared" si="2"/>
        <v>4.291924322812233E-4</v>
      </c>
      <c r="H46" s="4">
        <v>658.78855444072826</v>
      </c>
      <c r="I46" s="3">
        <v>2838651</v>
      </c>
      <c r="J46" s="6">
        <f t="shared" si="3"/>
        <v>4.5815565850162714E-2</v>
      </c>
      <c r="K46" s="4">
        <v>46655.512917262073</v>
      </c>
    </row>
    <row r="47" spans="1:11" x14ac:dyDescent="0.25">
      <c r="A47" s="3" t="s">
        <v>52</v>
      </c>
      <c r="B47" s="3" t="s">
        <v>6</v>
      </c>
      <c r="C47" s="3" t="s">
        <v>11</v>
      </c>
      <c r="D47" s="3" t="s">
        <v>33</v>
      </c>
      <c r="E47" s="3">
        <v>39258897</v>
      </c>
      <c r="F47" s="3">
        <v>54398</v>
      </c>
      <c r="G47" s="5">
        <f t="shared" si="2"/>
        <v>1.3856222195952168E-3</v>
      </c>
      <c r="H47" s="4">
        <v>1079.3468124367537</v>
      </c>
      <c r="I47" s="3">
        <v>1295559</v>
      </c>
      <c r="J47" s="6">
        <f t="shared" si="3"/>
        <v>3.3000392242298608E-2</v>
      </c>
      <c r="K47" s="4">
        <v>28200.637079764088</v>
      </c>
    </row>
    <row r="48" spans="1:11" x14ac:dyDescent="0.25">
      <c r="A48" s="3" t="s">
        <v>53</v>
      </c>
      <c r="B48" s="3" t="s">
        <v>6</v>
      </c>
      <c r="C48" s="3" t="s">
        <v>11</v>
      </c>
      <c r="D48" s="3" t="s">
        <v>33</v>
      </c>
      <c r="E48" s="3">
        <v>45547919</v>
      </c>
      <c r="F48" s="3">
        <v>33352</v>
      </c>
      <c r="G48" s="5">
        <f t="shared" si="2"/>
        <v>7.3223981978188732E-4</v>
      </c>
      <c r="H48" s="4">
        <v>938.40916125038666</v>
      </c>
      <c r="I48" s="3">
        <v>1570660</v>
      </c>
      <c r="J48" s="6">
        <f t="shared" si="3"/>
        <v>3.4483682997679871E-2</v>
      </c>
      <c r="K48" s="4">
        <v>30762.051892223844</v>
      </c>
    </row>
    <row r="49" spans="1:11" x14ac:dyDescent="0.25">
      <c r="A49" s="3" t="s">
        <v>54</v>
      </c>
      <c r="B49" s="3" t="s">
        <v>6</v>
      </c>
      <c r="C49" s="3" t="s">
        <v>11</v>
      </c>
      <c r="D49" s="3" t="s">
        <v>33</v>
      </c>
      <c r="E49" s="3">
        <v>46578358</v>
      </c>
      <c r="F49" s="3">
        <v>38203</v>
      </c>
      <c r="G49" s="5">
        <f t="shared" si="2"/>
        <v>8.2018777905395459E-4</v>
      </c>
      <c r="H49" s="4">
        <v>1033.4911402678208</v>
      </c>
      <c r="I49" s="3">
        <v>1391788</v>
      </c>
      <c r="J49" s="6">
        <f t="shared" si="3"/>
        <v>2.9880572432372993E-2</v>
      </c>
      <c r="K49" s="4">
        <v>30070.845426262687</v>
      </c>
    </row>
    <row r="50" spans="1:11" x14ac:dyDescent="0.25">
      <c r="A50" s="3" t="s">
        <v>55</v>
      </c>
      <c r="B50" s="3" t="s">
        <v>6</v>
      </c>
      <c r="C50" s="3" t="s">
        <v>11</v>
      </c>
      <c r="D50" s="3" t="s">
        <v>33</v>
      </c>
      <c r="E50" s="3">
        <v>31104443</v>
      </c>
      <c r="F50" s="3">
        <v>23174</v>
      </c>
      <c r="G50" s="5">
        <f t="shared" si="2"/>
        <v>7.4503825707472084E-4</v>
      </c>
      <c r="H50" s="4">
        <v>1048.8345779588151</v>
      </c>
      <c r="I50" s="3">
        <v>814426</v>
      </c>
      <c r="J50" s="6">
        <f t="shared" si="3"/>
        <v>2.6183590556500241E-2</v>
      </c>
      <c r="K50" s="4">
        <v>22836.826511576852</v>
      </c>
    </row>
    <row r="51" spans="1:11" x14ac:dyDescent="0.25">
      <c r="A51" s="3" t="s">
        <v>56</v>
      </c>
      <c r="B51" s="3" t="s">
        <v>6</v>
      </c>
      <c r="C51" s="3" t="s">
        <v>11</v>
      </c>
      <c r="D51" s="3" t="s">
        <v>33</v>
      </c>
      <c r="E51" s="3">
        <v>72317765</v>
      </c>
      <c r="F51" s="3">
        <v>55482</v>
      </c>
      <c r="G51" s="5">
        <f t="shared" si="2"/>
        <v>7.6719738227529568E-4</v>
      </c>
      <c r="H51" s="4">
        <v>956.96569329216788</v>
      </c>
      <c r="I51" s="3">
        <v>2147343</v>
      </c>
      <c r="J51" s="6">
        <f t="shared" si="3"/>
        <v>2.9693160456493645E-2</v>
      </c>
      <c r="K51" s="4">
        <v>29977.076813265252</v>
      </c>
    </row>
    <row r="52" spans="1:11" x14ac:dyDescent="0.25">
      <c r="A52" s="3" t="s">
        <v>57</v>
      </c>
      <c r="B52" s="3" t="s">
        <v>6</v>
      </c>
      <c r="C52" s="3" t="s">
        <v>7</v>
      </c>
      <c r="D52" s="3" t="s">
        <v>8</v>
      </c>
      <c r="E52" s="3">
        <v>44128726</v>
      </c>
      <c r="F52" s="3">
        <v>18376</v>
      </c>
      <c r="G52" s="5">
        <f t="shared" si="2"/>
        <v>4.1641809464429132E-4</v>
      </c>
      <c r="H52" s="4">
        <v>816.56594383220693</v>
      </c>
      <c r="I52" s="3">
        <v>2280777</v>
      </c>
      <c r="J52" s="6">
        <f t="shared" si="3"/>
        <v>5.1684632817181261E-2</v>
      </c>
      <c r="K52" s="4">
        <v>51078.19373570296</v>
      </c>
    </row>
    <row r="53" spans="1:11" x14ac:dyDescent="0.25">
      <c r="A53" s="3" t="s">
        <v>58</v>
      </c>
      <c r="B53" s="3" t="s">
        <v>6</v>
      </c>
      <c r="C53" s="3" t="s">
        <v>11</v>
      </c>
      <c r="D53" s="3" t="s">
        <v>33</v>
      </c>
      <c r="E53" s="3">
        <v>24662770</v>
      </c>
      <c r="F53" s="3">
        <v>29233</v>
      </c>
      <c r="G53" s="5">
        <f t="shared" si="2"/>
        <v>1.1853088683874519E-3</v>
      </c>
      <c r="H53" s="4">
        <v>1081.1420540700472</v>
      </c>
      <c r="I53" s="3">
        <v>849062</v>
      </c>
      <c r="J53" s="6">
        <f t="shared" si="3"/>
        <v>3.4426870947586181E-2</v>
      </c>
      <c r="K53" s="4">
        <v>26847.864376926482</v>
      </c>
    </row>
    <row r="54" spans="1:11" x14ac:dyDescent="0.25">
      <c r="A54" s="3" t="s">
        <v>59</v>
      </c>
      <c r="B54" s="3" t="s">
        <v>6</v>
      </c>
      <c r="C54" s="3" t="s">
        <v>11</v>
      </c>
      <c r="D54" s="3" t="s">
        <v>33</v>
      </c>
      <c r="E54" s="3">
        <v>4349978</v>
      </c>
      <c r="F54" s="3">
        <v>2006</v>
      </c>
      <c r="G54" s="5">
        <f t="shared" si="2"/>
        <v>4.6115175754911863E-4</v>
      </c>
      <c r="H54" s="4">
        <v>1084.9107625743648</v>
      </c>
      <c r="I54" s="3">
        <v>113491</v>
      </c>
      <c r="J54" s="6">
        <f t="shared" si="3"/>
        <v>2.6090017006982564E-2</v>
      </c>
      <c r="K54" s="4">
        <v>16267.834966192917</v>
      </c>
    </row>
    <row r="55" spans="1:11" x14ac:dyDescent="0.25">
      <c r="A55" s="3" t="s">
        <v>60</v>
      </c>
      <c r="B55" s="3" t="s">
        <v>6</v>
      </c>
      <c r="C55" s="3" t="s">
        <v>11</v>
      </c>
      <c r="D55" s="3" t="s">
        <v>33</v>
      </c>
      <c r="E55" s="3">
        <v>59498045</v>
      </c>
      <c r="F55" s="3">
        <v>43238</v>
      </c>
      <c r="G55" s="5">
        <f t="shared" si="2"/>
        <v>7.2671295334157616E-4</v>
      </c>
      <c r="H55" s="4">
        <v>904.50390142878086</v>
      </c>
      <c r="I55" s="3">
        <v>1780112</v>
      </c>
      <c r="J55" s="6">
        <f t="shared" si="3"/>
        <v>2.9918831786825938E-2</v>
      </c>
      <c r="K55" s="4">
        <v>29567.082683307333</v>
      </c>
    </row>
    <row r="56" spans="1:11" x14ac:dyDescent="0.25">
      <c r="A56" s="3" t="s">
        <v>61</v>
      </c>
      <c r="B56" s="3" t="s">
        <v>6</v>
      </c>
      <c r="C56" s="3" t="s">
        <v>11</v>
      </c>
      <c r="D56" s="3" t="s">
        <v>33</v>
      </c>
      <c r="E56" s="3">
        <v>48846944</v>
      </c>
      <c r="F56" s="3">
        <v>62985</v>
      </c>
      <c r="G56" s="5">
        <f t="shared" si="2"/>
        <v>1.289435834511981E-3</v>
      </c>
      <c r="H56" s="4">
        <v>1163.6521514216563</v>
      </c>
      <c r="I56" s="3">
        <v>1501901</v>
      </c>
      <c r="J56" s="6">
        <f t="shared" si="3"/>
        <v>3.0747082151137233E-2</v>
      </c>
      <c r="K56" s="4">
        <v>30018.579786160972</v>
      </c>
    </row>
    <row r="57" spans="1:11" x14ac:dyDescent="0.25">
      <c r="A57" s="3" t="s">
        <v>62</v>
      </c>
      <c r="B57" s="3" t="s">
        <v>6</v>
      </c>
      <c r="C57" s="3" t="s">
        <v>11</v>
      </c>
      <c r="D57" s="3" t="s">
        <v>33</v>
      </c>
      <c r="E57" s="3">
        <v>41157544</v>
      </c>
      <c r="F57" s="3">
        <v>53296</v>
      </c>
      <c r="G57" s="5">
        <f t="shared" si="2"/>
        <v>1.2949266360500033E-3</v>
      </c>
      <c r="H57" s="4">
        <v>1067.0938031835024</v>
      </c>
      <c r="I57" s="3">
        <v>1714081</v>
      </c>
      <c r="J57" s="6">
        <f t="shared" si="3"/>
        <v>4.1646824212834471E-2</v>
      </c>
      <c r="K57" s="4">
        <v>39333.500604456989</v>
      </c>
    </row>
    <row r="58" spans="1:11" x14ac:dyDescent="0.25">
      <c r="A58" s="3" t="s">
        <v>63</v>
      </c>
      <c r="B58" s="3" t="s">
        <v>6</v>
      </c>
      <c r="C58" s="3" t="s">
        <v>11</v>
      </c>
      <c r="D58" s="3" t="s">
        <v>33</v>
      </c>
      <c r="E58" s="3">
        <v>31310214</v>
      </c>
      <c r="F58" s="3">
        <v>41024</v>
      </c>
      <c r="G58" s="5">
        <f t="shared" si="2"/>
        <v>1.3102433602018818E-3</v>
      </c>
      <c r="H58" s="4">
        <v>1125.2091390328867</v>
      </c>
      <c r="I58" s="3">
        <v>1029276</v>
      </c>
      <c r="J58" s="6">
        <f t="shared" si="3"/>
        <v>3.2873489781960606E-2</v>
      </c>
      <c r="K58" s="4">
        <v>30790.722272589883</v>
      </c>
    </row>
    <row r="59" spans="1:11" x14ac:dyDescent="0.25">
      <c r="A59" s="3" t="s">
        <v>64</v>
      </c>
      <c r="B59" s="3" t="s">
        <v>6</v>
      </c>
      <c r="C59" s="3" t="s">
        <v>11</v>
      </c>
      <c r="D59" s="3" t="s">
        <v>33</v>
      </c>
      <c r="E59" s="3">
        <v>20094491</v>
      </c>
      <c r="F59" s="3">
        <v>25526</v>
      </c>
      <c r="G59" s="5">
        <f t="shared" si="2"/>
        <v>1.2702984116392895E-3</v>
      </c>
      <c r="H59" s="4">
        <v>1151.4796102490072</v>
      </c>
      <c r="I59" s="3">
        <v>750010</v>
      </c>
      <c r="J59" s="6">
        <f t="shared" si="3"/>
        <v>3.7324160139214274E-2</v>
      </c>
      <c r="K59" s="4">
        <v>30534.196698249772</v>
      </c>
    </row>
    <row r="60" spans="1:11" x14ac:dyDescent="0.25">
      <c r="A60" s="3" t="s">
        <v>65</v>
      </c>
      <c r="B60" s="3" t="s">
        <v>6</v>
      </c>
      <c r="C60" s="3" t="s">
        <v>11</v>
      </c>
      <c r="D60" s="3" t="s">
        <v>33</v>
      </c>
      <c r="E60" s="3">
        <v>53976726</v>
      </c>
      <c r="F60" s="3">
        <v>81986</v>
      </c>
      <c r="G60" s="5">
        <f t="shared" si="2"/>
        <v>1.518913911154967E-3</v>
      </c>
      <c r="H60" s="4">
        <v>1198.3103861556897</v>
      </c>
      <c r="I60" s="3">
        <v>2350966</v>
      </c>
      <c r="J60" s="6">
        <f t="shared" si="3"/>
        <v>4.3555179689853736E-2</v>
      </c>
      <c r="K60" s="4">
        <v>44257.703966822257</v>
      </c>
    </row>
    <row r="61" spans="1:11" x14ac:dyDescent="0.25">
      <c r="A61" s="3" t="s">
        <v>66</v>
      </c>
      <c r="B61" s="3" t="s">
        <v>6</v>
      </c>
      <c r="C61" s="3" t="s">
        <v>11</v>
      </c>
      <c r="D61" s="3" t="s">
        <v>33</v>
      </c>
      <c r="E61" s="3">
        <v>42721697</v>
      </c>
      <c r="F61" s="3">
        <v>72415</v>
      </c>
      <c r="G61" s="5">
        <f t="shared" si="2"/>
        <v>1.6950403444881883E-3</v>
      </c>
      <c r="H61" s="4">
        <v>1111.4948350754401</v>
      </c>
      <c r="I61" s="3">
        <v>4070920</v>
      </c>
      <c r="J61" s="6">
        <f t="shared" si="3"/>
        <v>9.5289285910154745E-2</v>
      </c>
      <c r="K61" s="4">
        <v>91528.367924738661</v>
      </c>
    </row>
    <row r="62" spans="1:11" x14ac:dyDescent="0.25">
      <c r="A62" s="3" t="s">
        <v>67</v>
      </c>
      <c r="B62" s="3" t="s">
        <v>6</v>
      </c>
      <c r="C62" s="3" t="s">
        <v>11</v>
      </c>
      <c r="D62" s="3" t="s">
        <v>33</v>
      </c>
      <c r="E62" s="3">
        <v>45442657</v>
      </c>
      <c r="F62" s="3">
        <v>57128</v>
      </c>
      <c r="G62" s="5">
        <f t="shared" si="2"/>
        <v>1.257144801194173E-3</v>
      </c>
      <c r="H62" s="4">
        <v>1142.5142994280227</v>
      </c>
      <c r="I62" s="3">
        <v>1374205</v>
      </c>
      <c r="J62" s="6">
        <f t="shared" si="3"/>
        <v>3.0240419260695959E-2</v>
      </c>
      <c r="K62" s="4">
        <v>28673.026868608158</v>
      </c>
    </row>
    <row r="63" spans="1:11" x14ac:dyDescent="0.25">
      <c r="A63" s="3" t="s">
        <v>68</v>
      </c>
      <c r="B63" s="3" t="s">
        <v>6</v>
      </c>
      <c r="C63" s="3" t="s">
        <v>7</v>
      </c>
      <c r="D63" s="3" t="s">
        <v>8</v>
      </c>
      <c r="E63" s="3">
        <v>52022715</v>
      </c>
      <c r="F63" s="3">
        <v>22404</v>
      </c>
      <c r="G63" s="5">
        <f t="shared" si="2"/>
        <v>4.3065803082365081E-4</v>
      </c>
      <c r="H63" s="4">
        <v>760.6695413030933</v>
      </c>
      <c r="I63" s="3">
        <v>1706441</v>
      </c>
      <c r="J63" s="6">
        <f t="shared" si="3"/>
        <v>3.2801844348185213E-2</v>
      </c>
      <c r="K63" s="4">
        <v>33831.244066417355</v>
      </c>
    </row>
    <row r="64" spans="1:11" x14ac:dyDescent="0.25">
      <c r="A64" s="3" t="s">
        <v>69</v>
      </c>
      <c r="B64" s="3" t="s">
        <v>6</v>
      </c>
      <c r="C64" s="3" t="s">
        <v>11</v>
      </c>
      <c r="D64" s="3" t="s">
        <v>33</v>
      </c>
      <c r="E64" s="3">
        <v>49659869</v>
      </c>
      <c r="F64" s="3">
        <v>69606</v>
      </c>
      <c r="G64" s="5">
        <f t="shared" si="2"/>
        <v>1.4016549258315603E-3</v>
      </c>
      <c r="H64" s="4">
        <v>1121.7546856617944</v>
      </c>
      <c r="I64" s="3">
        <v>2339986</v>
      </c>
      <c r="J64" s="6">
        <f t="shared" si="3"/>
        <v>4.7120261231458342E-2</v>
      </c>
      <c r="K64" s="4">
        <v>47805.431046612161</v>
      </c>
    </row>
    <row r="65" spans="1:11" x14ac:dyDescent="0.25">
      <c r="A65" s="3" t="s">
        <v>70</v>
      </c>
      <c r="B65" s="3" t="s">
        <v>6</v>
      </c>
      <c r="C65" s="3" t="s">
        <v>7</v>
      </c>
      <c r="D65" s="3" t="s">
        <v>8</v>
      </c>
      <c r="E65" s="3">
        <v>30624852</v>
      </c>
      <c r="F65" s="3">
        <v>29840</v>
      </c>
      <c r="G65" s="5">
        <f t="shared" si="2"/>
        <v>9.7437205574087344E-4</v>
      </c>
      <c r="H65" s="4">
        <v>670.87839205018099</v>
      </c>
      <c r="I65" s="3">
        <v>2376039</v>
      </c>
      <c r="J65" s="6">
        <f t="shared" si="3"/>
        <v>7.7585321881718808E-2</v>
      </c>
      <c r="K65" s="4">
        <v>56270.915870426528</v>
      </c>
    </row>
    <row r="66" spans="1:11" x14ac:dyDescent="0.25">
      <c r="A66" s="3" t="s">
        <v>71</v>
      </c>
      <c r="B66" s="3" t="s">
        <v>6</v>
      </c>
      <c r="C66" s="3" t="s">
        <v>11</v>
      </c>
      <c r="D66" s="3" t="s">
        <v>8</v>
      </c>
      <c r="E66" s="3">
        <v>80234482</v>
      </c>
      <c r="F66" s="3">
        <v>126132</v>
      </c>
      <c r="G66" s="5">
        <f t="shared" si="2"/>
        <v>1.5720423047038553E-3</v>
      </c>
      <c r="H66" s="4">
        <v>1046.7951859265602</v>
      </c>
      <c r="I66" s="3">
        <v>4476936</v>
      </c>
      <c r="J66" s="6">
        <f t="shared" si="3"/>
        <v>5.5798154215041855E-2</v>
      </c>
      <c r="K66" s="4">
        <v>51995.62529827511</v>
      </c>
    </row>
    <row r="67" spans="1:11" x14ac:dyDescent="0.25">
      <c r="A67" s="3" t="s">
        <v>72</v>
      </c>
      <c r="B67" s="3" t="s">
        <v>6</v>
      </c>
      <c r="C67" s="3" t="s">
        <v>11</v>
      </c>
      <c r="D67" s="3" t="s">
        <v>8</v>
      </c>
      <c r="E67" s="3">
        <v>59346695</v>
      </c>
      <c r="F67" s="3">
        <v>136331</v>
      </c>
      <c r="G67" s="5">
        <f t="shared" si="2"/>
        <v>2.2971961623136721E-3</v>
      </c>
      <c r="H67" s="4">
        <v>1025.2250626114032</v>
      </c>
      <c r="I67" s="3">
        <v>4398537</v>
      </c>
      <c r="J67" s="6">
        <f t="shared" si="3"/>
        <v>7.4115955404087788E-2</v>
      </c>
      <c r="K67" s="4">
        <v>67651.93269943005</v>
      </c>
    </row>
    <row r="68" spans="1:11" x14ac:dyDescent="0.25">
      <c r="A68" s="3" t="s">
        <v>73</v>
      </c>
      <c r="B68" s="3" t="s">
        <v>6</v>
      </c>
      <c r="C68" s="3" t="s">
        <v>11</v>
      </c>
      <c r="D68" s="3" t="s">
        <v>8</v>
      </c>
      <c r="E68" s="3">
        <v>80000764</v>
      </c>
      <c r="F68" s="3">
        <v>159743</v>
      </c>
      <c r="G68" s="5">
        <f t="shared" si="2"/>
        <v>1.9967684308614853E-3</v>
      </c>
      <c r="H68" s="4">
        <v>1268.1941235779327</v>
      </c>
      <c r="I68" s="3">
        <v>3880078</v>
      </c>
      <c r="J68" s="6">
        <f t="shared" si="3"/>
        <v>4.850051182011212E-2</v>
      </c>
      <c r="K68" s="4">
        <v>49320.750975896903</v>
      </c>
    </row>
    <row r="69" spans="1:11" x14ac:dyDescent="0.25">
      <c r="A69" s="3" t="s">
        <v>74</v>
      </c>
      <c r="B69" s="3" t="s">
        <v>75</v>
      </c>
      <c r="C69" s="3" t="s">
        <v>11</v>
      </c>
      <c r="D69" s="3" t="s">
        <v>8</v>
      </c>
      <c r="E69" s="3">
        <v>96757727</v>
      </c>
      <c r="F69" s="3">
        <v>11456</v>
      </c>
      <c r="G69" s="5">
        <f t="shared" ref="G69:G100" si="4">+F69/E69</f>
        <v>1.1839881273771551E-4</v>
      </c>
      <c r="H69" s="4">
        <v>253.74324444050683</v>
      </c>
      <c r="I69" s="3">
        <v>31434581</v>
      </c>
      <c r="J69" s="6">
        <f t="shared" ref="J69:J100" si="5">+I69/E69</f>
        <v>0.32487928328452775</v>
      </c>
      <c r="K69" s="4">
        <v>1898270.4194922869</v>
      </c>
    </row>
    <row r="70" spans="1:11" x14ac:dyDescent="0.25">
      <c r="A70" s="3" t="s">
        <v>76</v>
      </c>
      <c r="B70" s="3" t="s">
        <v>75</v>
      </c>
      <c r="C70" s="3" t="s">
        <v>11</v>
      </c>
      <c r="D70" s="3" t="s">
        <v>8</v>
      </c>
      <c r="E70" s="3">
        <v>68111233</v>
      </c>
      <c r="F70" s="3">
        <v>43329</v>
      </c>
      <c r="G70" s="5">
        <f t="shared" si="4"/>
        <v>6.3615057445810743E-4</v>
      </c>
      <c r="H70" s="4">
        <v>442.23270247647037</v>
      </c>
      <c r="I70" s="3">
        <v>5587496</v>
      </c>
      <c r="J70" s="6">
        <f t="shared" si="5"/>
        <v>8.203486787561165E-2</v>
      </c>
      <c r="K70" s="4">
        <v>262659.37458651251</v>
      </c>
    </row>
    <row r="71" spans="1:11" x14ac:dyDescent="0.25">
      <c r="A71" s="3" t="s">
        <v>77</v>
      </c>
      <c r="B71" s="3" t="s">
        <v>75</v>
      </c>
      <c r="C71" s="3" t="s">
        <v>11</v>
      </c>
      <c r="D71" s="3" t="s">
        <v>8</v>
      </c>
      <c r="E71" s="3">
        <v>95687698</v>
      </c>
      <c r="F71" s="3">
        <v>31409</v>
      </c>
      <c r="G71" s="5">
        <f t="shared" si="4"/>
        <v>3.282449119007963E-4</v>
      </c>
      <c r="H71" s="4">
        <v>408.00976864421119</v>
      </c>
      <c r="I71" s="3">
        <v>9033092</v>
      </c>
      <c r="J71" s="6">
        <f t="shared" si="5"/>
        <v>9.4401811192071944E-2</v>
      </c>
      <c r="K71" s="4">
        <v>429188.17625120835</v>
      </c>
    </row>
    <row r="72" spans="1:11" x14ac:dyDescent="0.25">
      <c r="A72" s="3" t="s">
        <v>78</v>
      </c>
      <c r="B72" s="3" t="s">
        <v>75</v>
      </c>
      <c r="C72" s="3" t="s">
        <v>11</v>
      </c>
      <c r="D72" s="3" t="s">
        <v>8</v>
      </c>
      <c r="E72" s="3">
        <v>35574120</v>
      </c>
      <c r="F72" s="3">
        <v>9584</v>
      </c>
      <c r="G72" s="5">
        <f t="shared" si="4"/>
        <v>2.6940933465114525E-4</v>
      </c>
      <c r="H72" s="4">
        <v>277.36296810788906</v>
      </c>
      <c r="I72" s="3">
        <v>3658493</v>
      </c>
      <c r="J72" s="6">
        <f t="shared" si="5"/>
        <v>0.10284141954881808</v>
      </c>
      <c r="K72" s="4">
        <v>256989.00278324654</v>
      </c>
    </row>
    <row r="73" spans="1:11" x14ac:dyDescent="0.25">
      <c r="A73" s="3" t="s">
        <v>79</v>
      </c>
      <c r="B73" s="3" t="s">
        <v>75</v>
      </c>
      <c r="C73" s="3" t="s">
        <v>11</v>
      </c>
      <c r="D73" s="3" t="s">
        <v>8</v>
      </c>
      <c r="E73" s="3">
        <v>23182837</v>
      </c>
      <c r="F73" s="3">
        <v>1254</v>
      </c>
      <c r="G73" s="5">
        <f t="shared" si="4"/>
        <v>5.4091740368100765E-5</v>
      </c>
      <c r="H73" s="4">
        <v>210.86261980830699</v>
      </c>
      <c r="I73" s="3">
        <v>1225365</v>
      </c>
      <c r="J73" s="6">
        <f t="shared" si="5"/>
        <v>5.2856559358977505E-2</v>
      </c>
      <c r="K73" s="4">
        <v>126556.71216733767</v>
      </c>
    </row>
    <row r="74" spans="1:11" x14ac:dyDescent="0.25">
      <c r="A74" s="3" t="s">
        <v>80</v>
      </c>
      <c r="B74" s="3" t="s">
        <v>75</v>
      </c>
      <c r="C74" s="3" t="s">
        <v>11</v>
      </c>
      <c r="D74" s="3" t="s">
        <v>8</v>
      </c>
      <c r="E74" s="3">
        <v>95834115</v>
      </c>
      <c r="F74" s="3">
        <v>97765</v>
      </c>
      <c r="G74" s="5">
        <f t="shared" si="4"/>
        <v>1.0201482008781529E-3</v>
      </c>
      <c r="H74" s="4">
        <v>532.5848327858489</v>
      </c>
      <c r="I74" s="3">
        <v>7749260</v>
      </c>
      <c r="J74" s="6">
        <f t="shared" si="5"/>
        <v>8.0861183932256275E-2</v>
      </c>
      <c r="K74" s="4">
        <v>262405.66189999727</v>
      </c>
    </row>
    <row r="75" spans="1:11" x14ac:dyDescent="0.25">
      <c r="A75" s="3" t="s">
        <v>81</v>
      </c>
      <c r="B75" s="3" t="s">
        <v>75</v>
      </c>
      <c r="C75" s="3" t="s">
        <v>11</v>
      </c>
      <c r="D75" s="3" t="s">
        <v>8</v>
      </c>
      <c r="E75" s="3">
        <v>40872169</v>
      </c>
      <c r="F75" s="3">
        <v>3972</v>
      </c>
      <c r="G75" s="5">
        <f t="shared" si="4"/>
        <v>9.7181042679677707E-5</v>
      </c>
      <c r="H75" s="4">
        <v>190.14792474508107</v>
      </c>
      <c r="I75" s="3">
        <v>1974976</v>
      </c>
      <c r="J75" s="6">
        <f t="shared" si="5"/>
        <v>4.8320802353307941E-2</v>
      </c>
      <c r="K75" s="4">
        <v>136576.12137203175</v>
      </c>
    </row>
    <row r="76" spans="1:11" x14ac:dyDescent="0.25">
      <c r="A76" s="3" t="s">
        <v>82</v>
      </c>
      <c r="B76" s="3" t="s">
        <v>75</v>
      </c>
      <c r="C76" s="3" t="s">
        <v>11</v>
      </c>
      <c r="D76" s="3" t="s">
        <v>8</v>
      </c>
      <c r="E76" s="3">
        <v>68265419</v>
      </c>
      <c r="F76" s="3">
        <v>33925</v>
      </c>
      <c r="G76" s="5">
        <f t="shared" si="4"/>
        <v>4.9695732476204388E-4</v>
      </c>
      <c r="H76" s="4">
        <v>426.86916475828576</v>
      </c>
      <c r="I76" s="3">
        <v>5837227</v>
      </c>
      <c r="J76" s="6">
        <f t="shared" si="5"/>
        <v>8.5507817655085361E-2</v>
      </c>
      <c r="K76" s="4">
        <v>258582.99560598962</v>
      </c>
    </row>
    <row r="77" spans="1:11" x14ac:dyDescent="0.25">
      <c r="A77" s="3" t="s">
        <v>83</v>
      </c>
      <c r="B77" s="3" t="s">
        <v>75</v>
      </c>
      <c r="C77" s="3" t="s">
        <v>7</v>
      </c>
      <c r="D77" s="3" t="s">
        <v>8</v>
      </c>
      <c r="E77" s="3">
        <v>18213105</v>
      </c>
      <c r="F77" s="3">
        <v>206</v>
      </c>
      <c r="G77" s="5">
        <f t="shared" si="4"/>
        <v>1.1310537110503673E-5</v>
      </c>
      <c r="H77" s="4">
        <v>60.481503229594836</v>
      </c>
      <c r="I77" s="3">
        <v>924332</v>
      </c>
      <c r="J77" s="6">
        <f t="shared" si="5"/>
        <v>5.0750929070029517E-2</v>
      </c>
      <c r="K77" s="4">
        <v>113343.9587483886</v>
      </c>
    </row>
    <row r="78" spans="1:11" x14ac:dyDescent="0.25">
      <c r="A78" s="3" t="s">
        <v>84</v>
      </c>
      <c r="B78" s="3" t="s">
        <v>75</v>
      </c>
      <c r="C78" s="3" t="s">
        <v>7</v>
      </c>
      <c r="D78" s="3" t="s">
        <v>8</v>
      </c>
      <c r="E78" s="3">
        <v>77352765</v>
      </c>
      <c r="F78" s="3">
        <v>36025</v>
      </c>
      <c r="G78" s="5">
        <f t="shared" si="4"/>
        <v>4.6572349417632326E-4</v>
      </c>
      <c r="H78" s="4">
        <v>370.65426522486223</v>
      </c>
      <c r="I78" s="3">
        <v>5645567</v>
      </c>
      <c r="J78" s="6">
        <f t="shared" si="5"/>
        <v>7.2984682577280857E-2</v>
      </c>
      <c r="K78" s="4">
        <v>205896.69809679501</v>
      </c>
    </row>
    <row r="79" spans="1:11" x14ac:dyDescent="0.25">
      <c r="A79" s="3" t="s">
        <v>85</v>
      </c>
      <c r="B79" s="3" t="s">
        <v>75</v>
      </c>
      <c r="C79" s="3" t="s">
        <v>7</v>
      </c>
      <c r="D79" s="3" t="s">
        <v>8</v>
      </c>
      <c r="E79" s="3">
        <v>16493691</v>
      </c>
      <c r="F79" s="3">
        <v>228</v>
      </c>
      <c r="G79" s="5">
        <f t="shared" si="4"/>
        <v>1.3823467409447648E-5</v>
      </c>
      <c r="H79" s="4">
        <v>49.6732026143791</v>
      </c>
      <c r="I79" s="3">
        <v>952732</v>
      </c>
      <c r="J79" s="6">
        <f t="shared" si="5"/>
        <v>5.7763419964639816E-2</v>
      </c>
      <c r="K79" s="4">
        <v>138492.91469852728</v>
      </c>
    </row>
    <row r="80" spans="1:11" x14ac:dyDescent="0.25">
      <c r="A80" s="3" t="s">
        <v>86</v>
      </c>
      <c r="B80" s="3" t="s">
        <v>75</v>
      </c>
      <c r="C80" s="3" t="s">
        <v>7</v>
      </c>
      <c r="D80" s="3" t="s">
        <v>8</v>
      </c>
      <c r="E80" s="3">
        <v>29586063</v>
      </c>
      <c r="F80" s="3">
        <v>6006</v>
      </c>
      <c r="G80" s="5">
        <f t="shared" si="4"/>
        <v>2.0300098732298379E-4</v>
      </c>
      <c r="H80" s="4">
        <v>242.06029340641626</v>
      </c>
      <c r="I80" s="3">
        <v>3620919</v>
      </c>
      <c r="J80" s="6">
        <f t="shared" si="5"/>
        <v>0.12238596936672513</v>
      </c>
      <c r="K80" s="4">
        <v>284004.18760469003</v>
      </c>
    </row>
    <row r="81" spans="1:11" x14ac:dyDescent="0.25">
      <c r="A81" s="3" t="s">
        <v>87</v>
      </c>
      <c r="B81" s="3" t="s">
        <v>75</v>
      </c>
      <c r="C81" s="3" t="s">
        <v>7</v>
      </c>
      <c r="D81" s="3" t="s">
        <v>8</v>
      </c>
      <c r="E81" s="3">
        <v>28548183</v>
      </c>
      <c r="F81" s="3">
        <v>1068</v>
      </c>
      <c r="G81" s="5">
        <f t="shared" si="4"/>
        <v>3.7410436944445817E-5</v>
      </c>
      <c r="H81" s="4">
        <v>143.70290635091459</v>
      </c>
      <c r="I81" s="3">
        <v>3194353</v>
      </c>
      <c r="J81" s="6">
        <f t="shared" si="5"/>
        <v>0.11189339090337203</v>
      </c>
      <c r="K81" s="4">
        <v>337279.35851008841</v>
      </c>
    </row>
    <row r="82" spans="1:11" x14ac:dyDescent="0.25">
      <c r="A82" s="3" t="s">
        <v>88</v>
      </c>
      <c r="B82" s="3" t="s">
        <v>75</v>
      </c>
      <c r="C82" s="3" t="s">
        <v>7</v>
      </c>
      <c r="D82" s="3" t="s">
        <v>8</v>
      </c>
      <c r="E82" s="3">
        <v>86461100</v>
      </c>
      <c r="F82" s="3">
        <v>51712</v>
      </c>
      <c r="G82" s="5">
        <f t="shared" si="4"/>
        <v>5.9809555973726911E-4</v>
      </c>
      <c r="H82" s="4">
        <v>408.90364923101237</v>
      </c>
      <c r="I82" s="3">
        <v>8178538</v>
      </c>
      <c r="J82" s="6">
        <f t="shared" si="5"/>
        <v>9.4592111365689305E-2</v>
      </c>
      <c r="K82" s="4">
        <v>296591.94499703334</v>
      </c>
    </row>
    <row r="83" spans="1:11" x14ac:dyDescent="0.25">
      <c r="A83" s="3" t="s">
        <v>89</v>
      </c>
      <c r="B83" s="3" t="s">
        <v>75</v>
      </c>
      <c r="C83" s="3" t="s">
        <v>7</v>
      </c>
      <c r="D83" s="3" t="s">
        <v>8</v>
      </c>
      <c r="E83" s="3">
        <v>56196221</v>
      </c>
      <c r="F83" s="3">
        <v>5993</v>
      </c>
      <c r="G83" s="5">
        <f t="shared" si="4"/>
        <v>1.0664418164345962E-4</v>
      </c>
      <c r="H83" s="4">
        <v>197.89981177558354</v>
      </c>
      <c r="I83" s="3">
        <v>3648342</v>
      </c>
      <c r="J83" s="6">
        <f t="shared" si="5"/>
        <v>6.492148288761268E-2</v>
      </c>
      <c r="K83" s="4">
        <v>230522.13407618279</v>
      </c>
    </row>
    <row r="84" spans="1:11" x14ac:dyDescent="0.25">
      <c r="A84" s="3" t="s">
        <v>90</v>
      </c>
      <c r="B84" s="3" t="s">
        <v>75</v>
      </c>
      <c r="C84" s="3" t="s">
        <v>7</v>
      </c>
      <c r="D84" s="3" t="s">
        <v>8</v>
      </c>
      <c r="E84" s="3">
        <v>20231840</v>
      </c>
      <c r="F84" s="3">
        <v>3175</v>
      </c>
      <c r="G84" s="5">
        <f t="shared" si="4"/>
        <v>1.5693085749986159E-4</v>
      </c>
      <c r="H84" s="4">
        <v>238.54244928625087</v>
      </c>
      <c r="I84" s="3">
        <v>1402674</v>
      </c>
      <c r="J84" s="6">
        <f t="shared" si="5"/>
        <v>6.9330026334727832E-2</v>
      </c>
      <c r="K84" s="4">
        <v>124881.10583446415</v>
      </c>
    </row>
    <row r="85" spans="1:11" x14ac:dyDescent="0.25">
      <c r="A85" s="3" t="s">
        <v>91</v>
      </c>
      <c r="B85" s="3" t="s">
        <v>75</v>
      </c>
      <c r="C85" s="3" t="s">
        <v>7</v>
      </c>
      <c r="D85" s="3" t="s">
        <v>33</v>
      </c>
      <c r="E85" s="3">
        <v>61076829</v>
      </c>
      <c r="F85" s="3">
        <v>9486</v>
      </c>
      <c r="G85" s="5">
        <f t="shared" si="4"/>
        <v>1.5531258179759137E-4</v>
      </c>
      <c r="H85" s="4">
        <v>216.42216695945785</v>
      </c>
      <c r="I85" s="3">
        <v>3605217</v>
      </c>
      <c r="J85" s="6">
        <f t="shared" si="5"/>
        <v>5.9027573288063136E-2</v>
      </c>
      <c r="K85" s="4">
        <v>173476.34523422641</v>
      </c>
    </row>
    <row r="86" spans="1:11" x14ac:dyDescent="0.25">
      <c r="A86" s="3" t="s">
        <v>92</v>
      </c>
      <c r="B86" s="3" t="s">
        <v>75</v>
      </c>
      <c r="C86" s="3" t="s">
        <v>7</v>
      </c>
      <c r="D86" s="3" t="s">
        <v>33</v>
      </c>
      <c r="E86" s="3">
        <v>90037606</v>
      </c>
      <c r="F86" s="3">
        <v>45532</v>
      </c>
      <c r="G86" s="5">
        <f t="shared" si="4"/>
        <v>5.0569980725609256E-4</v>
      </c>
      <c r="H86" s="4">
        <v>356.78911735205611</v>
      </c>
      <c r="I86" s="3">
        <v>8295289</v>
      </c>
      <c r="J86" s="6">
        <f t="shared" si="5"/>
        <v>9.2131381191987716E-2</v>
      </c>
      <c r="K86" s="4">
        <v>261404.82279868418</v>
      </c>
    </row>
    <row r="87" spans="1:11" x14ac:dyDescent="0.25">
      <c r="A87" s="3" t="s">
        <v>93</v>
      </c>
      <c r="B87" s="3" t="s">
        <v>75</v>
      </c>
      <c r="C87" s="3" t="s">
        <v>7</v>
      </c>
      <c r="D87" s="3" t="s">
        <v>33</v>
      </c>
      <c r="E87" s="3">
        <v>94205618</v>
      </c>
      <c r="F87" s="3">
        <v>25859</v>
      </c>
      <c r="G87" s="5">
        <f t="shared" si="4"/>
        <v>2.7449530663871874E-4</v>
      </c>
      <c r="H87" s="4">
        <v>337.91571381901332</v>
      </c>
      <c r="I87" s="3">
        <v>5255271</v>
      </c>
      <c r="J87" s="6">
        <f t="shared" si="5"/>
        <v>5.578511251844874E-2</v>
      </c>
      <c r="K87" s="4">
        <v>225362.85088263266</v>
      </c>
    </row>
    <row r="88" spans="1:11" x14ac:dyDescent="0.25">
      <c r="A88" s="3" t="s">
        <v>94</v>
      </c>
      <c r="B88" s="3" t="s">
        <v>75</v>
      </c>
      <c r="C88" s="3" t="s">
        <v>7</v>
      </c>
      <c r="D88" s="3" t="s">
        <v>33</v>
      </c>
      <c r="E88" s="3">
        <v>74032953</v>
      </c>
      <c r="F88" s="3">
        <v>28542</v>
      </c>
      <c r="G88" s="5">
        <f t="shared" si="4"/>
        <v>3.8553102157089426E-4</v>
      </c>
      <c r="H88" s="4">
        <v>318.47091116020613</v>
      </c>
      <c r="I88" s="3">
        <v>6991616</v>
      </c>
      <c r="J88" s="6">
        <f t="shared" si="5"/>
        <v>9.443924248165543E-2</v>
      </c>
      <c r="K88" s="4">
        <v>254957.96048706915</v>
      </c>
    </row>
    <row r="89" spans="1:11" x14ac:dyDescent="0.25">
      <c r="A89" s="3" t="s">
        <v>95</v>
      </c>
      <c r="B89" s="3" t="s">
        <v>75</v>
      </c>
      <c r="C89" s="3" t="s">
        <v>7</v>
      </c>
      <c r="D89" s="3" t="s">
        <v>33</v>
      </c>
      <c r="E89" s="3">
        <v>62392983</v>
      </c>
      <c r="F89" s="3">
        <v>11773</v>
      </c>
      <c r="G89" s="5">
        <f t="shared" si="4"/>
        <v>1.8869109047086273E-4</v>
      </c>
      <c r="H89" s="4">
        <v>237.93451899757471</v>
      </c>
      <c r="I89" s="3">
        <v>3632999</v>
      </c>
      <c r="J89" s="6">
        <f t="shared" si="5"/>
        <v>5.8227685635738879E-2</v>
      </c>
      <c r="K89" s="4">
        <v>173335.96692696324</v>
      </c>
    </row>
    <row r="90" spans="1:11" x14ac:dyDescent="0.25">
      <c r="A90" s="3" t="s">
        <v>96</v>
      </c>
      <c r="B90" s="3" t="s">
        <v>75</v>
      </c>
      <c r="C90" s="3" t="s">
        <v>7</v>
      </c>
      <c r="D90" s="3" t="s">
        <v>33</v>
      </c>
      <c r="E90" s="3">
        <v>57560327</v>
      </c>
      <c r="F90" s="3">
        <v>17974</v>
      </c>
      <c r="G90" s="5">
        <f t="shared" si="4"/>
        <v>3.1226368814756732E-4</v>
      </c>
      <c r="H90" s="4">
        <v>250.0034772932749</v>
      </c>
      <c r="I90" s="3">
        <v>4634040</v>
      </c>
      <c r="J90" s="6">
        <f t="shared" si="5"/>
        <v>8.0507534295279459E-2</v>
      </c>
      <c r="K90" s="4">
        <v>200776.10947053239</v>
      </c>
    </row>
    <row r="91" spans="1:11" x14ac:dyDescent="0.25">
      <c r="A91" s="3" t="s">
        <v>97</v>
      </c>
      <c r="B91" s="3" t="s">
        <v>75</v>
      </c>
      <c r="C91" s="3" t="s">
        <v>7</v>
      </c>
      <c r="D91" s="3" t="s">
        <v>33</v>
      </c>
      <c r="E91" s="3">
        <v>67057919</v>
      </c>
      <c r="F91" s="3">
        <v>16060</v>
      </c>
      <c r="G91" s="5">
        <f t="shared" si="4"/>
        <v>2.3949445851428823E-4</v>
      </c>
      <c r="H91" s="4">
        <v>290.49996382316749</v>
      </c>
      <c r="I91" s="3">
        <v>3522359</v>
      </c>
      <c r="J91" s="6">
        <f t="shared" si="5"/>
        <v>5.2527114657405338E-2</v>
      </c>
      <c r="K91" s="4">
        <v>182190.821495977</v>
      </c>
    </row>
    <row r="92" spans="1:11" x14ac:dyDescent="0.25">
      <c r="A92" s="3" t="s">
        <v>98</v>
      </c>
      <c r="B92" s="3" t="s">
        <v>75</v>
      </c>
      <c r="C92" s="3" t="s">
        <v>7</v>
      </c>
      <c r="D92" s="3" t="s">
        <v>33</v>
      </c>
      <c r="E92" s="3">
        <v>66197141</v>
      </c>
      <c r="F92" s="3">
        <v>28076</v>
      </c>
      <c r="G92" s="5">
        <f t="shared" si="4"/>
        <v>4.241270782374121E-4</v>
      </c>
      <c r="H92" s="4">
        <v>331.73037159567548</v>
      </c>
      <c r="I92" s="3">
        <v>5681950</v>
      </c>
      <c r="J92" s="6">
        <f t="shared" si="5"/>
        <v>8.5833767352580984E-2</v>
      </c>
      <c r="K92" s="4">
        <v>234797.33850845625</v>
      </c>
    </row>
    <row r="93" spans="1:11" x14ac:dyDescent="0.25">
      <c r="A93" s="3" t="s">
        <v>99</v>
      </c>
      <c r="B93" s="3" t="s">
        <v>75</v>
      </c>
      <c r="C93" s="3" t="s">
        <v>11</v>
      </c>
      <c r="D93" s="3" t="s">
        <v>33</v>
      </c>
      <c r="E93" s="3">
        <v>60037904</v>
      </c>
      <c r="F93" s="3">
        <v>9771</v>
      </c>
      <c r="G93" s="5">
        <f t="shared" si="4"/>
        <v>1.6274718717695409E-4</v>
      </c>
      <c r="H93" s="4">
        <v>228.1185067588076</v>
      </c>
      <c r="I93" s="3">
        <v>3247134</v>
      </c>
      <c r="J93" s="6">
        <f t="shared" si="5"/>
        <v>5.4084732871420696E-2</v>
      </c>
      <c r="K93" s="4">
        <v>171730.18463735585</v>
      </c>
    </row>
    <row r="94" spans="1:11" x14ac:dyDescent="0.25">
      <c r="A94" s="3" t="s">
        <v>100</v>
      </c>
      <c r="B94" s="3" t="s">
        <v>75</v>
      </c>
      <c r="C94" s="3" t="s">
        <v>11</v>
      </c>
      <c r="D94" s="3" t="s">
        <v>33</v>
      </c>
      <c r="E94" s="3">
        <v>99845174</v>
      </c>
      <c r="F94" s="3">
        <v>90429</v>
      </c>
      <c r="G94" s="5">
        <f t="shared" si="4"/>
        <v>9.0569224707846168E-4</v>
      </c>
      <c r="H94" s="4">
        <v>461.62644634851233</v>
      </c>
      <c r="I94" s="3">
        <v>9514643</v>
      </c>
      <c r="J94" s="6">
        <f t="shared" si="5"/>
        <v>9.5293969841747178E-2</v>
      </c>
      <c r="K94" s="4">
        <v>274842.92625959282</v>
      </c>
    </row>
    <row r="95" spans="1:11" x14ac:dyDescent="0.25">
      <c r="A95" s="3" t="s">
        <v>101</v>
      </c>
      <c r="B95" s="3" t="s">
        <v>75</v>
      </c>
      <c r="C95" s="3" t="s">
        <v>11</v>
      </c>
      <c r="D95" s="3" t="s">
        <v>33</v>
      </c>
      <c r="E95" s="3">
        <v>60930782</v>
      </c>
      <c r="F95" s="3">
        <v>18389</v>
      </c>
      <c r="G95" s="5">
        <f t="shared" si="4"/>
        <v>3.0180147696118526E-4</v>
      </c>
      <c r="H95" s="4">
        <v>294.86562760566989</v>
      </c>
      <c r="I95" s="3">
        <v>4562786</v>
      </c>
      <c r="J95" s="6">
        <f t="shared" si="5"/>
        <v>7.4884743806504894E-2</v>
      </c>
      <c r="K95" s="4">
        <v>247058.9435146444</v>
      </c>
    </row>
    <row r="96" spans="1:11" x14ac:dyDescent="0.25">
      <c r="A96" s="3" t="s">
        <v>102</v>
      </c>
      <c r="B96" s="3" t="s">
        <v>75</v>
      </c>
      <c r="C96" s="3" t="s">
        <v>11</v>
      </c>
      <c r="D96" s="3" t="s">
        <v>33</v>
      </c>
      <c r="E96" s="3">
        <v>49235695</v>
      </c>
      <c r="F96" s="3">
        <v>20608</v>
      </c>
      <c r="G96" s="5">
        <f t="shared" si="4"/>
        <v>4.1855812129797294E-4</v>
      </c>
      <c r="H96" s="4">
        <v>301.75418045509139</v>
      </c>
      <c r="I96" s="3">
        <v>4609195</v>
      </c>
      <c r="J96" s="6">
        <f t="shared" si="5"/>
        <v>9.3614906827252056E-2</v>
      </c>
      <c r="K96" s="4">
        <v>208403.31997211589</v>
      </c>
    </row>
    <row r="97" spans="1:11" x14ac:dyDescent="0.25">
      <c r="A97" s="3" t="s">
        <v>103</v>
      </c>
      <c r="B97" s="3" t="s">
        <v>75</v>
      </c>
      <c r="C97" s="3" t="s">
        <v>11</v>
      </c>
      <c r="D97" s="3" t="s">
        <v>33</v>
      </c>
      <c r="E97" s="3">
        <v>56521153</v>
      </c>
      <c r="F97" s="3">
        <v>8592</v>
      </c>
      <c r="G97" s="5">
        <f t="shared" si="4"/>
        <v>1.5201388407628556E-4</v>
      </c>
      <c r="H97" s="4">
        <v>205.13310254267634</v>
      </c>
      <c r="I97" s="3">
        <v>6928175</v>
      </c>
      <c r="J97" s="6">
        <f t="shared" si="5"/>
        <v>0.12257667496627325</v>
      </c>
      <c r="K97" s="4">
        <v>396778.24596887524</v>
      </c>
    </row>
    <row r="98" spans="1:11" x14ac:dyDescent="0.25">
      <c r="A98" s="3" t="s">
        <v>104</v>
      </c>
      <c r="B98" s="3" t="s">
        <v>75</v>
      </c>
      <c r="C98" s="3" t="s">
        <v>11</v>
      </c>
      <c r="D98" s="3" t="s">
        <v>33</v>
      </c>
      <c r="E98" s="3">
        <v>42681034</v>
      </c>
      <c r="F98" s="3">
        <v>14841</v>
      </c>
      <c r="G98" s="5">
        <f t="shared" si="4"/>
        <v>3.4771884861083732E-4</v>
      </c>
      <c r="H98" s="4">
        <v>263.54482979063442</v>
      </c>
      <c r="I98" s="3">
        <v>4531736</v>
      </c>
      <c r="J98" s="6">
        <f t="shared" si="5"/>
        <v>0.10617680911854198</v>
      </c>
      <c r="K98" s="4">
        <v>252520.47193190383</v>
      </c>
    </row>
    <row r="99" spans="1:11" x14ac:dyDescent="0.25">
      <c r="A99" s="3" t="s">
        <v>105</v>
      </c>
      <c r="B99" s="3" t="s">
        <v>75</v>
      </c>
      <c r="C99" s="3" t="s">
        <v>11</v>
      </c>
      <c r="D99" s="3" t="s">
        <v>33</v>
      </c>
      <c r="E99" s="3">
        <v>71653416</v>
      </c>
      <c r="F99" s="3">
        <v>12195</v>
      </c>
      <c r="G99" s="5">
        <f t="shared" si="4"/>
        <v>1.7019425842865608E-4</v>
      </c>
      <c r="H99" s="4">
        <v>224.40792742395536</v>
      </c>
      <c r="I99" s="3">
        <v>6073175</v>
      </c>
      <c r="J99" s="6">
        <f t="shared" si="5"/>
        <v>8.4757647841939593E-2</v>
      </c>
      <c r="K99" s="4">
        <v>305992.49411302985</v>
      </c>
    </row>
    <row r="100" spans="1:11" x14ac:dyDescent="0.25">
      <c r="A100" s="3" t="s">
        <v>106</v>
      </c>
      <c r="B100" s="3" t="s">
        <v>75</v>
      </c>
      <c r="C100" s="3" t="s">
        <v>11</v>
      </c>
      <c r="D100" s="3" t="s">
        <v>33</v>
      </c>
      <c r="E100" s="3">
        <v>42831859</v>
      </c>
      <c r="F100" s="3">
        <v>22605</v>
      </c>
      <c r="G100" s="5">
        <f t="shared" si="4"/>
        <v>5.2776135633057623E-4</v>
      </c>
      <c r="H100" s="4">
        <v>343.10823732981191</v>
      </c>
      <c r="I100" s="3">
        <v>4024006</v>
      </c>
      <c r="J100" s="6">
        <f t="shared" si="5"/>
        <v>9.3948899112690859E-2</v>
      </c>
      <c r="K100" s="4">
        <v>248839.14049979235</v>
      </c>
    </row>
    <row r="101" spans="1:11" x14ac:dyDescent="0.25">
      <c r="A101" s="3" t="s">
        <v>107</v>
      </c>
      <c r="B101" s="3" t="s">
        <v>108</v>
      </c>
      <c r="C101" s="3" t="s">
        <v>11</v>
      </c>
      <c r="D101" s="3" t="s">
        <v>33</v>
      </c>
      <c r="E101" s="3">
        <v>9776334</v>
      </c>
      <c r="F101" s="3">
        <v>401</v>
      </c>
      <c r="G101" s="5">
        <f t="shared" ref="G101:G132" si="6">+F101/E101</f>
        <v>4.1017420231346436E-5</v>
      </c>
      <c r="H101" s="4">
        <v>381.17870722433435</v>
      </c>
      <c r="I101" s="3">
        <v>290191</v>
      </c>
      <c r="J101" s="6">
        <f t="shared" ref="J101:J132" si="7">+I101/E101</f>
        <v>2.9683007965971703E-2</v>
      </c>
      <c r="K101" s="4">
        <v>26404.054054054024</v>
      </c>
    </row>
    <row r="102" spans="1:11" x14ac:dyDescent="0.25">
      <c r="A102" s="3" t="s">
        <v>109</v>
      </c>
      <c r="B102" s="3" t="s">
        <v>108</v>
      </c>
      <c r="C102" s="3" t="s">
        <v>11</v>
      </c>
      <c r="D102" s="3" t="s">
        <v>33</v>
      </c>
      <c r="E102" s="3">
        <v>33602294</v>
      </c>
      <c r="F102" s="3">
        <v>5292</v>
      </c>
      <c r="G102" s="5">
        <f t="shared" si="6"/>
        <v>1.5748924760910669E-4</v>
      </c>
      <c r="H102" s="4">
        <v>352.23642172523955</v>
      </c>
      <c r="I102" s="3">
        <v>1521876</v>
      </c>
      <c r="J102" s="6">
        <f t="shared" si="7"/>
        <v>4.529083639349147E-2</v>
      </c>
      <c r="K102" s="4">
        <v>37982.17327967209</v>
      </c>
    </row>
    <row r="103" spans="1:11" x14ac:dyDescent="0.25">
      <c r="A103" s="3" t="s">
        <v>110</v>
      </c>
      <c r="B103" s="3" t="s">
        <v>108</v>
      </c>
      <c r="C103" s="3" t="s">
        <v>11</v>
      </c>
      <c r="D103" s="3" t="s">
        <v>33</v>
      </c>
      <c r="E103" s="3">
        <v>52466467</v>
      </c>
      <c r="F103" s="3">
        <v>3610</v>
      </c>
      <c r="G103" s="5">
        <f t="shared" si="6"/>
        <v>6.8805852698257722E-5</v>
      </c>
      <c r="H103" s="4">
        <v>359.84848484848476</v>
      </c>
      <c r="I103" s="3">
        <v>1350561</v>
      </c>
      <c r="J103" s="6">
        <f t="shared" si="7"/>
        <v>2.5741413081997688E-2</v>
      </c>
      <c r="K103" s="4">
        <v>43468.936982813517</v>
      </c>
    </row>
    <row r="104" spans="1:11" x14ac:dyDescent="0.25">
      <c r="A104" s="3" t="s">
        <v>111</v>
      </c>
      <c r="B104" s="3" t="s">
        <v>108</v>
      </c>
      <c r="C104" s="3" t="s">
        <v>11</v>
      </c>
      <c r="D104" s="3" t="s">
        <v>33</v>
      </c>
      <c r="E104" s="3">
        <v>37350551</v>
      </c>
      <c r="F104" s="3">
        <v>6381</v>
      </c>
      <c r="G104" s="5">
        <f t="shared" si="6"/>
        <v>1.7084085319116175E-4</v>
      </c>
      <c r="H104" s="4">
        <v>343.95213454075014</v>
      </c>
      <c r="I104" s="3">
        <v>4001796</v>
      </c>
      <c r="J104" s="6">
        <f t="shared" si="7"/>
        <v>0.10714155194122839</v>
      </c>
      <c r="K104" s="4">
        <v>99388.442620924805</v>
      </c>
    </row>
    <row r="105" spans="1:11" x14ac:dyDescent="0.25">
      <c r="A105" s="3" t="s">
        <v>112</v>
      </c>
      <c r="B105" s="3" t="s">
        <v>108</v>
      </c>
      <c r="C105" s="3" t="s">
        <v>11</v>
      </c>
      <c r="D105" s="3" t="s">
        <v>33</v>
      </c>
      <c r="E105" s="3">
        <v>16815156</v>
      </c>
      <c r="F105" s="3">
        <v>657</v>
      </c>
      <c r="G105" s="5">
        <f t="shared" si="6"/>
        <v>3.9071894426670795E-5</v>
      </c>
      <c r="H105" s="4">
        <v>483.79970544918967</v>
      </c>
      <c r="I105" s="3">
        <v>394244</v>
      </c>
      <c r="J105" s="6">
        <f t="shared" si="7"/>
        <v>2.3445753342996044E-2</v>
      </c>
      <c r="K105" s="4">
        <v>27069.762698034883</v>
      </c>
    </row>
    <row r="106" spans="1:11" x14ac:dyDescent="0.25">
      <c r="A106" s="3" t="s">
        <v>113</v>
      </c>
      <c r="B106" s="3" t="s">
        <v>108</v>
      </c>
      <c r="C106" s="3" t="s">
        <v>11</v>
      </c>
      <c r="D106" s="3" t="s">
        <v>33</v>
      </c>
      <c r="E106" s="3">
        <v>27056436</v>
      </c>
      <c r="F106" s="3">
        <v>3280</v>
      </c>
      <c r="G106" s="5">
        <f t="shared" si="6"/>
        <v>1.2122808783832431E-4</v>
      </c>
      <c r="H106" s="4">
        <v>416.1380360314642</v>
      </c>
      <c r="I106" s="3">
        <v>1199001</v>
      </c>
      <c r="J106" s="6">
        <f t="shared" si="7"/>
        <v>4.4314816629950821E-2</v>
      </c>
      <c r="K106" s="4">
        <v>35586.40051740357</v>
      </c>
    </row>
    <row r="107" spans="1:11" x14ac:dyDescent="0.25">
      <c r="A107" s="3" t="s">
        <v>114</v>
      </c>
      <c r="B107" s="3" t="s">
        <v>108</v>
      </c>
      <c r="C107" s="3" t="s">
        <v>11</v>
      </c>
      <c r="D107" s="3" t="s">
        <v>33</v>
      </c>
      <c r="E107" s="3">
        <v>17226045</v>
      </c>
      <c r="F107" s="3">
        <v>665</v>
      </c>
      <c r="G107" s="5">
        <f t="shared" si="6"/>
        <v>3.8604334308890987E-5</v>
      </c>
      <c r="H107" s="4">
        <v>311.32958801498154</v>
      </c>
      <c r="I107" s="3">
        <v>456307</v>
      </c>
      <c r="J107" s="6">
        <f t="shared" si="7"/>
        <v>2.6489365376672357E-2</v>
      </c>
      <c r="K107" s="4">
        <v>27703.447861605022</v>
      </c>
    </row>
    <row r="108" spans="1:11" x14ac:dyDescent="0.25">
      <c r="A108" s="3" t="s">
        <v>115</v>
      </c>
      <c r="B108" s="3" t="s">
        <v>108</v>
      </c>
      <c r="C108" s="3" t="s">
        <v>11</v>
      </c>
      <c r="D108" s="3" t="s">
        <v>33</v>
      </c>
      <c r="E108" s="3">
        <v>18577770</v>
      </c>
      <c r="F108" s="3">
        <v>2064</v>
      </c>
      <c r="G108" s="5">
        <f t="shared" si="6"/>
        <v>1.111005249822772E-4</v>
      </c>
      <c r="H108" s="4">
        <v>363.82866208355352</v>
      </c>
      <c r="I108" s="3">
        <v>780862</v>
      </c>
      <c r="J108" s="6">
        <f t="shared" si="7"/>
        <v>4.2032063051701041E-2</v>
      </c>
      <c r="K108" s="4">
        <v>30315.854268456893</v>
      </c>
    </row>
    <row r="109" spans="1:11" x14ac:dyDescent="0.25">
      <c r="A109" s="3" t="s">
        <v>116</v>
      </c>
      <c r="B109" s="3" t="s">
        <v>108</v>
      </c>
      <c r="C109" s="3" t="s">
        <v>7</v>
      </c>
      <c r="D109" s="3" t="s">
        <v>8</v>
      </c>
      <c r="E109" s="3">
        <v>13157215</v>
      </c>
      <c r="F109" s="3">
        <v>701</v>
      </c>
      <c r="G109" s="5">
        <f t="shared" si="6"/>
        <v>5.3278752380347966E-5</v>
      </c>
      <c r="H109" s="4">
        <v>1482.0295983086685</v>
      </c>
      <c r="I109" s="3">
        <v>208803</v>
      </c>
      <c r="J109" s="6">
        <f t="shared" si="7"/>
        <v>1.5869847836339226E-2</v>
      </c>
      <c r="K109" s="4">
        <v>13588.706739526411</v>
      </c>
    </row>
    <row r="110" spans="1:11" x14ac:dyDescent="0.25">
      <c r="A110" s="3" t="s">
        <v>117</v>
      </c>
      <c r="B110" s="3" t="s">
        <v>108</v>
      </c>
      <c r="C110" s="3" t="s">
        <v>7</v>
      </c>
      <c r="D110" s="3" t="s">
        <v>8</v>
      </c>
      <c r="E110" s="3">
        <v>10189904</v>
      </c>
      <c r="F110" s="3">
        <v>1628</v>
      </c>
      <c r="G110" s="5">
        <f t="shared" si="6"/>
        <v>1.5976598013092174E-4</v>
      </c>
      <c r="H110" s="4">
        <v>1124.3093922651935</v>
      </c>
      <c r="I110" s="3">
        <v>340268</v>
      </c>
      <c r="J110" s="6">
        <f t="shared" si="7"/>
        <v>3.3392660028985555E-2</v>
      </c>
      <c r="K110" s="4">
        <v>14154.38932961381</v>
      </c>
    </row>
    <row r="111" spans="1:11" x14ac:dyDescent="0.25">
      <c r="A111" s="3" t="s">
        <v>118</v>
      </c>
      <c r="B111" s="3" t="s">
        <v>108</v>
      </c>
      <c r="C111" s="3" t="s">
        <v>7</v>
      </c>
      <c r="D111" s="3" t="s">
        <v>8</v>
      </c>
      <c r="E111" s="3">
        <v>23260667</v>
      </c>
      <c r="F111" s="3">
        <v>2191</v>
      </c>
      <c r="G111" s="5">
        <f t="shared" si="6"/>
        <v>9.4193343638856097E-5</v>
      </c>
      <c r="H111" s="4">
        <v>1076.1296660117878</v>
      </c>
      <c r="I111" s="3">
        <v>520967</v>
      </c>
      <c r="J111" s="6">
        <f t="shared" si="7"/>
        <v>2.2396907191010472E-2</v>
      </c>
      <c r="K111" s="4">
        <v>18904.01269253654</v>
      </c>
    </row>
    <row r="112" spans="1:11" x14ac:dyDescent="0.25">
      <c r="A112" s="3" t="s">
        <v>119</v>
      </c>
      <c r="B112" s="3" t="s">
        <v>108</v>
      </c>
      <c r="C112" s="3" t="s">
        <v>7</v>
      </c>
      <c r="D112" s="3" t="s">
        <v>8</v>
      </c>
      <c r="E112" s="3">
        <v>16960892</v>
      </c>
      <c r="F112" s="3">
        <v>3203</v>
      </c>
      <c r="G112" s="5">
        <f t="shared" si="6"/>
        <v>1.8884619983430118E-4</v>
      </c>
      <c r="H112" s="4">
        <v>1067.3108963678771</v>
      </c>
      <c r="I112" s="3">
        <v>568759</v>
      </c>
      <c r="J112" s="6">
        <f t="shared" si="7"/>
        <v>3.3533554721060663E-2</v>
      </c>
      <c r="K112" s="4">
        <v>15804.251460809995</v>
      </c>
    </row>
    <row r="113" spans="1:11" x14ac:dyDescent="0.25">
      <c r="A113" s="3" t="s">
        <v>120</v>
      </c>
      <c r="B113" s="3" t="s">
        <v>108</v>
      </c>
      <c r="C113" s="3" t="s">
        <v>7</v>
      </c>
      <c r="D113" s="3" t="s">
        <v>8</v>
      </c>
      <c r="E113" s="3">
        <v>23564693</v>
      </c>
      <c r="F113" s="3">
        <v>1932</v>
      </c>
      <c r="G113" s="5">
        <f t="shared" si="6"/>
        <v>8.1987064291480478E-5</v>
      </c>
      <c r="H113" s="4">
        <v>1059.2105263157896</v>
      </c>
      <c r="I113" s="3">
        <v>502701</v>
      </c>
      <c r="J113" s="6">
        <f t="shared" si="7"/>
        <v>2.1332804972252345E-2</v>
      </c>
      <c r="K113" s="4">
        <v>22238.730616660639</v>
      </c>
    </row>
    <row r="114" spans="1:11" x14ac:dyDescent="0.25">
      <c r="A114" s="3" t="s">
        <v>121</v>
      </c>
      <c r="B114" s="3" t="s">
        <v>108</v>
      </c>
      <c r="C114" s="3" t="s">
        <v>7</v>
      </c>
      <c r="D114" s="3" t="s">
        <v>8</v>
      </c>
      <c r="E114" s="3">
        <v>15311659</v>
      </c>
      <c r="F114" s="3">
        <v>2099</v>
      </c>
      <c r="G114" s="5">
        <f t="shared" si="6"/>
        <v>1.3708508006872409E-4</v>
      </c>
      <c r="H114" s="4">
        <v>1006.2320230105471</v>
      </c>
      <c r="I114" s="3">
        <v>548198</v>
      </c>
      <c r="J114" s="6">
        <f t="shared" si="7"/>
        <v>3.580265208361811E-2</v>
      </c>
      <c r="K114" s="4">
        <v>17754.600870827257</v>
      </c>
    </row>
    <row r="115" spans="1:11" x14ac:dyDescent="0.25">
      <c r="A115" s="3" t="s">
        <v>122</v>
      </c>
      <c r="B115" s="3" t="s">
        <v>108</v>
      </c>
      <c r="C115" s="3" t="s">
        <v>7</v>
      </c>
      <c r="D115" s="3" t="s">
        <v>8</v>
      </c>
      <c r="E115" s="3">
        <v>28921616</v>
      </c>
      <c r="F115" s="3">
        <v>1865</v>
      </c>
      <c r="G115" s="5">
        <f t="shared" si="6"/>
        <v>6.4484640139057242E-5</v>
      </c>
      <c r="H115" s="4">
        <v>1090.0058445353595</v>
      </c>
      <c r="I115" s="3">
        <v>1035473</v>
      </c>
      <c r="J115" s="6">
        <f t="shared" si="7"/>
        <v>3.5802736610568375E-2</v>
      </c>
      <c r="K115" s="4">
        <v>50513.823456483995</v>
      </c>
    </row>
    <row r="116" spans="1:11" x14ac:dyDescent="0.25">
      <c r="A116" s="3" t="s">
        <v>123</v>
      </c>
      <c r="B116" s="3" t="s">
        <v>108</v>
      </c>
      <c r="C116" s="3" t="s">
        <v>7</v>
      </c>
      <c r="D116" s="3" t="s">
        <v>8</v>
      </c>
      <c r="E116" s="3">
        <v>24786219</v>
      </c>
      <c r="F116" s="3">
        <v>4049</v>
      </c>
      <c r="G116" s="5">
        <f t="shared" si="6"/>
        <v>1.633569040925524E-4</v>
      </c>
      <c r="H116" s="4">
        <v>880.60026098303604</v>
      </c>
      <c r="I116" s="3">
        <v>1566286</v>
      </c>
      <c r="J116" s="6">
        <f t="shared" si="7"/>
        <v>6.3191808318969506E-2</v>
      </c>
      <c r="K116" s="4">
        <v>50786.615058059702</v>
      </c>
    </row>
    <row r="117" spans="1:11" x14ac:dyDescent="0.25">
      <c r="A117" s="3" t="s">
        <v>124</v>
      </c>
      <c r="B117" s="3" t="s">
        <v>108</v>
      </c>
      <c r="C117" s="3" t="s">
        <v>7</v>
      </c>
      <c r="D117" s="3" t="s">
        <v>33</v>
      </c>
      <c r="E117" s="3">
        <v>15236044</v>
      </c>
      <c r="F117" s="3">
        <v>117</v>
      </c>
      <c r="G117" s="5">
        <f t="shared" si="6"/>
        <v>7.6791587107519506E-6</v>
      </c>
      <c r="H117" s="4">
        <v>39.836567926455558</v>
      </c>
      <c r="I117" s="3">
        <v>861171</v>
      </c>
      <c r="J117" s="6">
        <f t="shared" si="7"/>
        <v>5.6521955436726223E-2</v>
      </c>
      <c r="K117" s="4">
        <v>79543.218872392725</v>
      </c>
    </row>
    <row r="118" spans="1:11" x14ac:dyDescent="0.25">
      <c r="A118" s="3" t="s">
        <v>125</v>
      </c>
      <c r="B118" s="3" t="s">
        <v>108</v>
      </c>
      <c r="C118" s="3" t="s">
        <v>7</v>
      </c>
      <c r="D118" s="3" t="s">
        <v>33</v>
      </c>
      <c r="E118" s="3">
        <v>19016460</v>
      </c>
      <c r="F118" s="3">
        <v>285</v>
      </c>
      <c r="G118" s="5">
        <f t="shared" si="6"/>
        <v>1.4987016510959453E-5</v>
      </c>
      <c r="H118" s="4">
        <v>46.228710462287054</v>
      </c>
      <c r="I118" s="3">
        <v>1052304</v>
      </c>
      <c r="J118" s="6">
        <f t="shared" si="7"/>
        <v>5.5336482184381322E-2</v>
      </c>
      <c r="K118" s="4">
        <v>53958.517034068165</v>
      </c>
    </row>
    <row r="119" spans="1:11" x14ac:dyDescent="0.25">
      <c r="A119" s="3" t="s">
        <v>126</v>
      </c>
      <c r="B119" s="3" t="s">
        <v>108</v>
      </c>
      <c r="C119" s="3" t="s">
        <v>7</v>
      </c>
      <c r="D119" s="3" t="s">
        <v>33</v>
      </c>
      <c r="E119" s="3">
        <v>10253217</v>
      </c>
      <c r="F119" s="3">
        <v>52</v>
      </c>
      <c r="G119" s="5">
        <f t="shared" si="6"/>
        <v>5.0715789980842113E-6</v>
      </c>
      <c r="H119" s="4">
        <v>67.7083333333333</v>
      </c>
      <c r="I119" s="3">
        <v>285758</v>
      </c>
      <c r="J119" s="6">
        <f t="shared" si="7"/>
        <v>2.7870082141049E-2</v>
      </c>
      <c r="K119" s="4">
        <v>40111.47630786083</v>
      </c>
    </row>
    <row r="120" spans="1:11" x14ac:dyDescent="0.25">
      <c r="A120" s="3" t="s">
        <v>127</v>
      </c>
      <c r="B120" s="3" t="s">
        <v>108</v>
      </c>
      <c r="C120" s="3" t="s">
        <v>7</v>
      </c>
      <c r="D120" s="3" t="s">
        <v>33</v>
      </c>
      <c r="E120" s="3">
        <v>14118477</v>
      </c>
      <c r="F120" s="3">
        <v>183</v>
      </c>
      <c r="G120" s="5">
        <f t="shared" si="6"/>
        <v>1.296173801182663E-5</v>
      </c>
      <c r="H120" s="4">
        <v>45.784338253690237</v>
      </c>
      <c r="I120" s="3">
        <v>587101</v>
      </c>
      <c r="J120" s="6">
        <f t="shared" si="7"/>
        <v>4.158387622120998E-2</v>
      </c>
      <c r="K120" s="4">
        <v>43832.775189283646</v>
      </c>
    </row>
    <row r="121" spans="1:11" x14ac:dyDescent="0.25">
      <c r="A121" s="3" t="s">
        <v>128</v>
      </c>
      <c r="B121" s="3" t="s">
        <v>108</v>
      </c>
      <c r="C121" s="3" t="s">
        <v>7</v>
      </c>
      <c r="D121" s="3" t="s">
        <v>33</v>
      </c>
      <c r="E121" s="3">
        <v>15373422</v>
      </c>
      <c r="F121" s="3">
        <v>112</v>
      </c>
      <c r="G121" s="5">
        <f t="shared" si="6"/>
        <v>7.2853005661329013E-6</v>
      </c>
      <c r="H121" s="4">
        <v>35.978156119498962</v>
      </c>
      <c r="I121" s="3">
        <v>450808</v>
      </c>
      <c r="J121" s="6">
        <f t="shared" si="7"/>
        <v>2.9323855157296793E-2</v>
      </c>
      <c r="K121" s="4">
        <v>44143.074726320789</v>
      </c>
    </row>
    <row r="122" spans="1:11" x14ac:dyDescent="0.25">
      <c r="A122" s="3" t="s">
        <v>129</v>
      </c>
      <c r="B122" s="3" t="s">
        <v>108</v>
      </c>
      <c r="C122" s="3" t="s">
        <v>7</v>
      </c>
      <c r="D122" s="3" t="s">
        <v>33</v>
      </c>
      <c r="E122" s="3">
        <v>16645560</v>
      </c>
      <c r="F122" s="3">
        <v>262</v>
      </c>
      <c r="G122" s="5">
        <f t="shared" si="6"/>
        <v>1.5739933051216059E-5</v>
      </c>
      <c r="H122" s="4">
        <v>44.755722582849302</v>
      </c>
      <c r="I122" s="3">
        <v>836381</v>
      </c>
      <c r="J122" s="6">
        <f t="shared" si="7"/>
        <v>5.0246492157668472E-2</v>
      </c>
      <c r="K122" s="4">
        <v>50691.190363722271</v>
      </c>
    </row>
    <row r="123" spans="1:11" x14ac:dyDescent="0.25">
      <c r="A123" s="3" t="s">
        <v>130</v>
      </c>
      <c r="B123" s="3" t="s">
        <v>108</v>
      </c>
      <c r="C123" s="3" t="s">
        <v>7</v>
      </c>
      <c r="D123" s="3" t="s">
        <v>33</v>
      </c>
      <c r="E123" s="3">
        <v>15705273</v>
      </c>
      <c r="F123" s="3">
        <v>55</v>
      </c>
      <c r="G123" s="5">
        <f t="shared" si="6"/>
        <v>3.5020085292372823E-6</v>
      </c>
      <c r="H123" s="4">
        <v>14.913232104121521</v>
      </c>
      <c r="I123" s="3">
        <v>529850</v>
      </c>
      <c r="J123" s="6">
        <f t="shared" si="7"/>
        <v>3.3737076713024984E-2</v>
      </c>
      <c r="K123" s="4">
        <v>49034.14106837225</v>
      </c>
    </row>
    <row r="124" spans="1:11" x14ac:dyDescent="0.25">
      <c r="A124" s="3" t="s">
        <v>131</v>
      </c>
      <c r="B124" s="3" t="s">
        <v>108</v>
      </c>
      <c r="C124" s="3" t="s">
        <v>7</v>
      </c>
      <c r="D124" s="3" t="s">
        <v>33</v>
      </c>
      <c r="E124" s="3">
        <v>10324118</v>
      </c>
      <c r="F124" s="3">
        <v>0</v>
      </c>
      <c r="G124" s="5">
        <f t="shared" si="6"/>
        <v>0</v>
      </c>
      <c r="H124" s="4">
        <v>0</v>
      </c>
      <c r="I124" s="3">
        <v>422879</v>
      </c>
      <c r="J124" s="6">
        <f t="shared" si="7"/>
        <v>4.0960302855895296E-2</v>
      </c>
      <c r="K124" s="4">
        <v>38451.701524282187</v>
      </c>
    </row>
    <row r="125" spans="1:11" x14ac:dyDescent="0.25">
      <c r="A125" s="3" t="s">
        <v>132</v>
      </c>
      <c r="B125" s="3" t="s">
        <v>108</v>
      </c>
      <c r="C125" s="3" t="s">
        <v>11</v>
      </c>
      <c r="D125" s="3" t="s">
        <v>8</v>
      </c>
      <c r="E125" s="3">
        <v>28220596</v>
      </c>
      <c r="F125" s="3">
        <v>6262</v>
      </c>
      <c r="G125" s="5">
        <f t="shared" si="6"/>
        <v>2.2189467578927107E-4</v>
      </c>
      <c r="H125" s="4">
        <v>360.85979369561426</v>
      </c>
      <c r="I125" s="3">
        <v>1737971</v>
      </c>
      <c r="J125" s="6">
        <f t="shared" si="7"/>
        <v>6.158519827150355E-2</v>
      </c>
      <c r="K125" s="4">
        <v>79696.979274845333</v>
      </c>
    </row>
    <row r="126" spans="1:11" x14ac:dyDescent="0.25">
      <c r="A126" s="3" t="s">
        <v>133</v>
      </c>
      <c r="B126" s="3" t="s">
        <v>108</v>
      </c>
      <c r="C126" s="3" t="s">
        <v>11</v>
      </c>
      <c r="D126" s="3" t="s">
        <v>8</v>
      </c>
      <c r="E126" s="3">
        <v>27303463</v>
      </c>
      <c r="F126" s="3">
        <v>11842</v>
      </c>
      <c r="G126" s="5">
        <f t="shared" si="6"/>
        <v>4.3371787673966483E-4</v>
      </c>
      <c r="H126" s="4">
        <v>443.90298759230802</v>
      </c>
      <c r="I126" s="3">
        <v>2392200</v>
      </c>
      <c r="J126" s="6">
        <f t="shared" si="7"/>
        <v>8.7615259646734195E-2</v>
      </c>
      <c r="K126" s="4">
        <v>77086.673648798751</v>
      </c>
    </row>
    <row r="127" spans="1:11" x14ac:dyDescent="0.25">
      <c r="A127" s="3" t="s">
        <v>134</v>
      </c>
      <c r="B127" s="3" t="s">
        <v>108</v>
      </c>
      <c r="C127" s="3" t="s">
        <v>11</v>
      </c>
      <c r="D127" s="3" t="s">
        <v>8</v>
      </c>
      <c r="E127" s="3">
        <v>25850055</v>
      </c>
      <c r="F127" s="3">
        <v>5295</v>
      </c>
      <c r="G127" s="5">
        <f t="shared" si="6"/>
        <v>2.0483515412249607E-4</v>
      </c>
      <c r="H127" s="4">
        <v>458.75931381043114</v>
      </c>
      <c r="I127" s="3">
        <v>1291081</v>
      </c>
      <c r="J127" s="6">
        <f t="shared" si="7"/>
        <v>4.9945000117021028E-2</v>
      </c>
      <c r="K127" s="4">
        <v>60049.04657132383</v>
      </c>
    </row>
    <row r="128" spans="1:11" x14ac:dyDescent="0.25">
      <c r="A128" s="3" t="s">
        <v>135</v>
      </c>
      <c r="B128" s="3" t="s">
        <v>108</v>
      </c>
      <c r="C128" s="3" t="s">
        <v>11</v>
      </c>
      <c r="D128" s="3" t="s">
        <v>8</v>
      </c>
      <c r="E128" s="3">
        <v>34330544</v>
      </c>
      <c r="F128" s="3">
        <v>12061</v>
      </c>
      <c r="G128" s="5">
        <f t="shared" si="6"/>
        <v>3.5131980431186874E-4</v>
      </c>
      <c r="H128" s="4">
        <v>391.87081681720696</v>
      </c>
      <c r="I128" s="3">
        <v>2930526</v>
      </c>
      <c r="J128" s="6">
        <f t="shared" si="7"/>
        <v>8.536206125950116E-2</v>
      </c>
      <c r="K128" s="4">
        <v>76677.051926298227</v>
      </c>
    </row>
    <row r="129" spans="1:11" x14ac:dyDescent="0.25">
      <c r="A129" s="3" t="s">
        <v>136</v>
      </c>
      <c r="B129" s="3" t="s">
        <v>108</v>
      </c>
      <c r="C129" s="3" t="s">
        <v>11</v>
      </c>
      <c r="D129" s="3" t="s">
        <v>8</v>
      </c>
      <c r="E129" s="3">
        <v>31178523</v>
      </c>
      <c r="F129" s="3">
        <v>8568</v>
      </c>
      <c r="G129" s="5">
        <f t="shared" si="6"/>
        <v>2.7480455055552182E-4</v>
      </c>
      <c r="H129" s="4">
        <v>443.15713251267198</v>
      </c>
      <c r="I129" s="3">
        <v>1875437</v>
      </c>
      <c r="J129" s="6">
        <f t="shared" si="7"/>
        <v>6.0151566512627937E-2</v>
      </c>
      <c r="K129" s="4">
        <v>84288.282703037825</v>
      </c>
    </row>
    <row r="130" spans="1:11" x14ac:dyDescent="0.25">
      <c r="A130" s="3" t="s">
        <v>137</v>
      </c>
      <c r="B130" s="3" t="s">
        <v>108</v>
      </c>
      <c r="C130" s="3" t="s">
        <v>11</v>
      </c>
      <c r="D130" s="3" t="s">
        <v>8</v>
      </c>
      <c r="E130" s="3">
        <v>28874996</v>
      </c>
      <c r="F130" s="3">
        <v>14190</v>
      </c>
      <c r="G130" s="5">
        <f t="shared" si="6"/>
        <v>4.9142863950526604E-4</v>
      </c>
      <c r="H130" s="4">
        <v>476.22243850051996</v>
      </c>
      <c r="I130" s="3">
        <v>2623773</v>
      </c>
      <c r="J130" s="6">
        <f t="shared" si="7"/>
        <v>9.0866609990179745E-2</v>
      </c>
      <c r="K130" s="4">
        <v>78088.363774956801</v>
      </c>
    </row>
    <row r="131" spans="1:11" x14ac:dyDescent="0.25">
      <c r="A131" s="3" t="s">
        <v>138</v>
      </c>
      <c r="B131" s="3" t="s">
        <v>108</v>
      </c>
      <c r="C131" s="3" t="s">
        <v>11</v>
      </c>
      <c r="D131" s="3" t="s">
        <v>8</v>
      </c>
      <c r="E131" s="3">
        <v>36360933</v>
      </c>
      <c r="F131" s="3">
        <v>10991</v>
      </c>
      <c r="G131" s="5">
        <f t="shared" si="6"/>
        <v>3.0227497187709676E-4</v>
      </c>
      <c r="H131" s="4">
        <v>430.12562125777816</v>
      </c>
      <c r="I131" s="3">
        <v>3155066</v>
      </c>
      <c r="J131" s="6">
        <f t="shared" si="7"/>
        <v>8.6770765755653192E-2</v>
      </c>
      <c r="K131" s="4">
        <v>115038.76220324943</v>
      </c>
    </row>
    <row r="132" spans="1:11" x14ac:dyDescent="0.25">
      <c r="A132" s="3" t="s">
        <v>139</v>
      </c>
      <c r="B132" s="3" t="s">
        <v>108</v>
      </c>
      <c r="C132" s="3" t="s">
        <v>11</v>
      </c>
      <c r="D132" s="3" t="s">
        <v>8</v>
      </c>
      <c r="E132" s="3">
        <v>32392227</v>
      </c>
      <c r="F132" s="3">
        <v>13249</v>
      </c>
      <c r="G132" s="5">
        <f t="shared" si="6"/>
        <v>4.0901787950547519E-4</v>
      </c>
      <c r="H132" s="4">
        <v>433.17203949519387</v>
      </c>
      <c r="I132" s="3">
        <v>2516014</v>
      </c>
      <c r="J132" s="6">
        <f t="shared" si="7"/>
        <v>7.7673387507441211E-2</v>
      </c>
      <c r="K132" s="4">
        <v>64150.165679285063</v>
      </c>
    </row>
    <row r="134" spans="1:11" x14ac:dyDescent="0.25">
      <c r="E134" s="7"/>
      <c r="F134" s="7"/>
      <c r="G134" s="7"/>
      <c r="H134" s="7"/>
      <c r="I134" s="7"/>
      <c r="J134" s="16"/>
      <c r="K134" s="7"/>
    </row>
    <row r="135" spans="1:11" x14ac:dyDescent="0.25">
      <c r="F135" s="8"/>
      <c r="G135" s="8"/>
      <c r="I135" s="9"/>
      <c r="J135" s="9"/>
    </row>
  </sheetData>
  <mergeCells count="3">
    <mergeCell ref="F3:H3"/>
    <mergeCell ref="I3:K3"/>
    <mergeCell ref="A3:D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Rovira</dc:creator>
  <cp:lastModifiedBy>Pablo Rovira</cp:lastModifiedBy>
  <dcterms:created xsi:type="dcterms:W3CDTF">2019-06-19T14:07:05Z</dcterms:created>
  <dcterms:modified xsi:type="dcterms:W3CDTF">2019-08-07T19:50:27Z</dcterms:modified>
</cp:coreProperties>
</file>